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6" rupBuild="4506"/>
  <workbookPr filterPrivacy="1"/>
  <bookViews>
    <workbookView xWindow="-120" yWindow="-120" windowWidth="20640" windowHeight="11760"/>
  </bookViews>
  <sheets>
    <sheet name="orthologs of S. japo" sheetId="1" r:id="rId1"/>
  </sheets>
  <calcPr calcId="125725"/>
  <extLst xmlns:x15="http://schemas.microsoft.com/office/spreadsheetml/2010/11/main">
    <ext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08" uniqueCount="457">
  <si>
    <t>C. albicans</t>
  </si>
  <si>
    <t>H. capsulatum</t>
  </si>
  <si>
    <t>Y. lipolityca</t>
  </si>
  <si>
    <t>S. cerevisiae</t>
  </si>
  <si>
    <t>C. neoformans var. grubii</t>
  </si>
  <si>
    <t>U. maydis</t>
  </si>
  <si>
    <t>T. deformans</t>
  </si>
  <si>
    <t>AOW27495</t>
  </si>
  <si>
    <t>HCBG_01438</t>
  </si>
  <si>
    <t>YALI0C03069g</t>
  </si>
  <si>
    <t xml:space="preserve">YNL229C	</t>
  </si>
  <si>
    <t>AFR96841</t>
  </si>
  <si>
    <t>KIS66737</t>
  </si>
  <si>
    <t>TAPDE_004828g.01</t>
  </si>
  <si>
    <t>SJAG_02192</t>
  </si>
  <si>
    <t>AOW28996</t>
  </si>
  <si>
    <t>HCBG_03629</t>
  </si>
  <si>
    <t>YALI0B03564g</t>
  </si>
  <si>
    <t xml:space="preserve">YGR282C	</t>
  </si>
  <si>
    <t>AFR98574</t>
  </si>
  <si>
    <t>KIS66043</t>
  </si>
  <si>
    <t xml:space="preserve">	TAPDE_004877g.01</t>
  </si>
  <si>
    <t>SJAG_02896</t>
  </si>
  <si>
    <t xml:space="preserve">AOW28013	</t>
  </si>
  <si>
    <t>HCBG_01754</t>
  </si>
  <si>
    <t>YALI0F26609g</t>
  </si>
  <si>
    <t>YDL205C</t>
  </si>
  <si>
    <t>AFR97924</t>
  </si>
  <si>
    <t>KIS71230</t>
  </si>
  <si>
    <t>TAPDE_002378g.01</t>
  </si>
  <si>
    <t>SJAG_04352</t>
  </si>
  <si>
    <t>AOW31715</t>
  </si>
  <si>
    <t>HCBG_08524</t>
  </si>
  <si>
    <t>YALI0C16775g</t>
  </si>
  <si>
    <t>YJR032W</t>
  </si>
  <si>
    <t>AFR96251</t>
  </si>
  <si>
    <t>KIS65883</t>
  </si>
  <si>
    <t xml:space="preserve">	TAPDE_003245g.01</t>
  </si>
  <si>
    <t>SJAG_01690</t>
  </si>
  <si>
    <t>orf19.4633</t>
  </si>
  <si>
    <t>HCBG_04866</t>
  </si>
  <si>
    <t>YALI0C07414g</t>
  </si>
  <si>
    <t>YMR226C</t>
  </si>
  <si>
    <t>AFR93126</t>
  </si>
  <si>
    <t>KIS68505</t>
  </si>
  <si>
    <t xml:space="preserve">	TAPDE_004161g.01</t>
  </si>
  <si>
    <t>SJAG_05015</t>
  </si>
  <si>
    <t>orf19.3131</t>
  </si>
  <si>
    <t>HCBG_03022</t>
  </si>
  <si>
    <t>YALI0D16247g</t>
  </si>
  <si>
    <t>YPL171C</t>
  </si>
  <si>
    <t>AFR92291</t>
  </si>
  <si>
    <t>KIS71603</t>
  </si>
  <si>
    <t>TAPDE_003146g.01</t>
  </si>
  <si>
    <t>SJAG_04842</t>
  </si>
  <si>
    <t xml:space="preserve">AOW29380	</t>
  </si>
  <si>
    <t>HCBG_06694</t>
  </si>
  <si>
    <t>YALI0D10131g</t>
  </si>
  <si>
    <t>YLR044C</t>
  </si>
  <si>
    <t>AFR97558</t>
  </si>
  <si>
    <t>KIS67945</t>
  </si>
  <si>
    <t xml:space="preserve">	TAPDE_005395g.01</t>
  </si>
  <si>
    <t>SJAG_00413</t>
  </si>
  <si>
    <t>orf19.1591</t>
  </si>
  <si>
    <t>HCBG_07982</t>
  </si>
  <si>
    <t>YALI0B08536g</t>
  </si>
  <si>
    <t>YPL028W</t>
  </si>
  <si>
    <t>AFR93774</t>
  </si>
  <si>
    <t>KIS68485</t>
  </si>
  <si>
    <t>TAPDE_005600g.01</t>
  </si>
  <si>
    <t>SJAG_02107</t>
  </si>
  <si>
    <t>AOW26488</t>
  </si>
  <si>
    <t>HCBG_00056</t>
  </si>
  <si>
    <t>YALI0F16819g</t>
  </si>
  <si>
    <t>YGR254W</t>
  </si>
  <si>
    <t>AFR93622</t>
  </si>
  <si>
    <t>KIS68790</t>
  </si>
  <si>
    <t>TAPDE_000321g.01</t>
  </si>
  <si>
    <t>SJAG_02827</t>
  </si>
  <si>
    <t>orf19.4871</t>
  </si>
  <si>
    <t>HCBG_01882</t>
  </si>
  <si>
    <t>YALI0D09603g</t>
  </si>
  <si>
    <t>YML130C</t>
  </si>
  <si>
    <t>AFR96403</t>
  </si>
  <si>
    <t>KIS70147</t>
  </si>
  <si>
    <t xml:space="preserve">	TAPDE_004098g.01</t>
  </si>
  <si>
    <t>SJAG_02233</t>
  </si>
  <si>
    <t>orf19.4015</t>
  </si>
  <si>
    <t>HCBG_02983</t>
  </si>
  <si>
    <t>YALI0E11627g</t>
  </si>
  <si>
    <t>YHR005C</t>
  </si>
  <si>
    <t>AFR95728</t>
  </si>
  <si>
    <t>KIS69166</t>
  </si>
  <si>
    <t xml:space="preserve">	TAPDE_002215g.01</t>
  </si>
  <si>
    <t>SJAG_02313</t>
  </si>
  <si>
    <t>orf19.5263</t>
  </si>
  <si>
    <t>HCBG_02183</t>
  </si>
  <si>
    <t>YALI0F09966g</t>
  </si>
  <si>
    <t>YIL074C</t>
  </si>
  <si>
    <t>AFR92905</t>
  </si>
  <si>
    <t>KIS71333</t>
  </si>
  <si>
    <t>TAPDE_004841g.01</t>
  </si>
  <si>
    <t>SJAG_00259</t>
  </si>
  <si>
    <t>orf19.6090</t>
  </si>
  <si>
    <t>HCBG_03744</t>
  </si>
  <si>
    <t>YALI0F13475g</t>
  </si>
  <si>
    <t>YGR159C</t>
  </si>
  <si>
    <t>AFR92610</t>
  </si>
  <si>
    <t>KIS65813</t>
  </si>
  <si>
    <t xml:space="preserve">	TAPDE_001350g.01</t>
  </si>
  <si>
    <t>SJAG_02734</t>
  </si>
  <si>
    <t>AOW29380</t>
  </si>
  <si>
    <t>YLR134W</t>
  </si>
  <si>
    <t>SJAG_03794</t>
  </si>
  <si>
    <t>orf19.3861</t>
  </si>
  <si>
    <t>HCBG_05481</t>
  </si>
  <si>
    <t>YALI0E13508g</t>
  </si>
  <si>
    <t>YNL007C</t>
  </si>
  <si>
    <t>AFR98331</t>
  </si>
  <si>
    <t>KIS67228</t>
  </si>
  <si>
    <t>TAPDE_005046g.01</t>
  </si>
  <si>
    <t>SJAG_04185</t>
  </si>
  <si>
    <t>orf19.1585</t>
  </si>
  <si>
    <t>HCBG_07321</t>
  </si>
  <si>
    <t>YALI0F21659g</t>
  </si>
  <si>
    <t>YGL255W</t>
  </si>
  <si>
    <t>AFR95235</t>
  </si>
  <si>
    <t>KIS71655</t>
  </si>
  <si>
    <t>TAPDE_004403g.01</t>
  </si>
  <si>
    <t>SJAG_00027</t>
  </si>
  <si>
    <t>orf19.6814</t>
  </si>
  <si>
    <t>HCBG_05811</t>
  </si>
  <si>
    <t>YALI0C06369g</t>
  </si>
  <si>
    <t>YJL052W</t>
  </si>
  <si>
    <t>AFR95986</t>
  </si>
  <si>
    <t>KIS69979</t>
  </si>
  <si>
    <t>TAPDE_001202g.01</t>
  </si>
  <si>
    <t>SJAG_01768</t>
  </si>
  <si>
    <t>orf19.2933</t>
  </si>
  <si>
    <t>HCBG_03115</t>
  </si>
  <si>
    <t>YALI0D13046g</t>
  </si>
  <si>
    <t>YFL044C</t>
  </si>
  <si>
    <t>AFR98666</t>
  </si>
  <si>
    <t>KIS65983</t>
  </si>
  <si>
    <t>TAPDE_004438g.01</t>
  </si>
  <si>
    <t>SJAG_02581</t>
  </si>
  <si>
    <t>orf19.24</t>
  </si>
  <si>
    <t>HCBG_01945</t>
  </si>
  <si>
    <t>YALI0E27786g</t>
  </si>
  <si>
    <t>YOR049C</t>
  </si>
  <si>
    <t>AFR95340</t>
  </si>
  <si>
    <t xml:space="preserve">KIS69637	</t>
  </si>
  <si>
    <t>TAPDE_000308g.01</t>
  </si>
  <si>
    <t>SJAG_03204</t>
  </si>
  <si>
    <t>orf19.6594</t>
  </si>
  <si>
    <t>HCBG_09211</t>
  </si>
  <si>
    <t>YALI0E16060g</t>
  </si>
  <si>
    <t xml:space="preserve">YMR008C	</t>
  </si>
  <si>
    <t>AFR98312</t>
  </si>
  <si>
    <t>KIS71125</t>
  </si>
  <si>
    <t>TAPDE_004049g.01</t>
  </si>
  <si>
    <t>SJAG_04268</t>
  </si>
  <si>
    <t>orf19.6232</t>
  </si>
  <si>
    <t>HCBG_01745</t>
  </si>
  <si>
    <t>YALI0A10230g</t>
  </si>
  <si>
    <t>YNL183C</t>
  </si>
  <si>
    <t>AFR92875</t>
  </si>
  <si>
    <t>KIS72282</t>
  </si>
  <si>
    <t>TAPDE_000952g.01</t>
  </si>
  <si>
    <t>SJAG_01475</t>
  </si>
  <si>
    <t>orf19.1111</t>
  </si>
  <si>
    <t>HCBG_01443</t>
  </si>
  <si>
    <t>YALI0E23133g</t>
  </si>
  <si>
    <t>YMR236W</t>
  </si>
  <si>
    <t>AFR94076</t>
  </si>
  <si>
    <t>KIS65686</t>
  </si>
  <si>
    <t xml:space="preserve">	TAPDE_000756g.01</t>
  </si>
  <si>
    <t>SJAG_03809</t>
  </si>
  <si>
    <t>orf19.2084</t>
  </si>
  <si>
    <t>HCBG_03481</t>
  </si>
  <si>
    <t>YALI0C03377g</t>
  </si>
  <si>
    <t>YGR225W</t>
  </si>
  <si>
    <t>AFR96418</t>
  </si>
  <si>
    <t>KIS70472</t>
  </si>
  <si>
    <t>TAPDE_005035g.01</t>
  </si>
  <si>
    <t>SJAG_01725</t>
  </si>
  <si>
    <t>AOW26054</t>
  </si>
  <si>
    <t>HCBG_06790</t>
  </si>
  <si>
    <t>YALI0C16863g</t>
  </si>
  <si>
    <t>YER045C</t>
  </si>
  <si>
    <t>AFR93590</t>
  </si>
  <si>
    <t>KIS65748</t>
  </si>
  <si>
    <t>TAPDE_004995g.01</t>
  </si>
  <si>
    <t>SJAG_04008</t>
  </si>
  <si>
    <t>orf19.4578</t>
  </si>
  <si>
    <t>HCBG_08300</t>
  </si>
  <si>
    <t>YALI0C12918g</t>
  </si>
  <si>
    <t>YKL087C</t>
  </si>
  <si>
    <t>AFR96194</t>
  </si>
  <si>
    <t>KIS70273</t>
  </si>
  <si>
    <t xml:space="preserve">	TAPDE_002334g.01</t>
  </si>
  <si>
    <t>SJAG_03671</t>
  </si>
  <si>
    <t>orf19.2092</t>
  </si>
  <si>
    <t>HCBG_07173</t>
  </si>
  <si>
    <t>YALI0D00605g</t>
  </si>
  <si>
    <t>YGL184C</t>
  </si>
  <si>
    <t>AFR94006</t>
  </si>
  <si>
    <t>KIS66503</t>
  </si>
  <si>
    <t xml:space="preserve">	TAPDE_004067g.01</t>
  </si>
  <si>
    <t>SJAG_02017</t>
  </si>
  <si>
    <t>orf19.7382</t>
  </si>
  <si>
    <t>HCBG_08684</t>
  </si>
  <si>
    <t>YALI0C24420g</t>
  </si>
  <si>
    <t>YGR201C</t>
  </si>
  <si>
    <t>AFR92550</t>
  </si>
  <si>
    <t>KIS69928</t>
  </si>
  <si>
    <t>TAPDE_003552g.01</t>
  </si>
  <si>
    <t>SJAG_04085</t>
  </si>
  <si>
    <t>orf19.4173</t>
  </si>
  <si>
    <t>HCBG_08193</t>
  </si>
  <si>
    <t>YALI0A19954g</t>
  </si>
  <si>
    <t>YKL191W</t>
  </si>
  <si>
    <t>AFR98449</t>
  </si>
  <si>
    <t>KIS70209</t>
  </si>
  <si>
    <t>TAPDE_005518g.01</t>
  </si>
  <si>
    <t>SJAG_02958</t>
  </si>
  <si>
    <t>orf19.2023</t>
  </si>
  <si>
    <t>HCBG_04231</t>
  </si>
  <si>
    <t>YALI0F19184g</t>
  </si>
  <si>
    <t>YJL219W</t>
  </si>
  <si>
    <t>AGV14801</t>
  </si>
  <si>
    <t>KIS69498</t>
  </si>
  <si>
    <t xml:space="preserve">	TAPDE_000505g.01</t>
  </si>
  <si>
    <t>SJAG_04183</t>
  </si>
  <si>
    <t>orf19.1192</t>
  </si>
  <si>
    <t>HCBG_03329</t>
  </si>
  <si>
    <t>YALI0E33377g</t>
  </si>
  <si>
    <t>YHR164C</t>
  </si>
  <si>
    <t>AFR95681</t>
  </si>
  <si>
    <t>KIS67161</t>
  </si>
  <si>
    <t>TAPDE_000974g.01</t>
  </si>
  <si>
    <t>SJAG_04715</t>
  </si>
  <si>
    <t>orf19.1308</t>
  </si>
  <si>
    <t>HCBG_06390</t>
  </si>
  <si>
    <t>YALI0F28017g</t>
  </si>
  <si>
    <t>YGR224W</t>
  </si>
  <si>
    <t>AFR95493</t>
  </si>
  <si>
    <t>KIS69523</t>
  </si>
  <si>
    <t>TAPDE_005598g.01</t>
  </si>
  <si>
    <t>SJAG_00238</t>
  </si>
  <si>
    <t>YNL229C</t>
  </si>
  <si>
    <t>KIS69716</t>
  </si>
  <si>
    <t>SJAG_02199</t>
  </si>
  <si>
    <t>orf19.3019</t>
  </si>
  <si>
    <t>HCBG_03457</t>
  </si>
  <si>
    <t>YALI0C05038g</t>
  </si>
  <si>
    <t>YNL218W</t>
  </si>
  <si>
    <t>AFR98820</t>
  </si>
  <si>
    <t>KIS68087</t>
  </si>
  <si>
    <t xml:space="preserve">	TAPDE_001077g.01</t>
  </si>
  <si>
    <t>SJAG_02615</t>
  </si>
  <si>
    <t>orf19.2039</t>
  </si>
  <si>
    <t>HCBG_00956</t>
  </si>
  <si>
    <t>YALI0C18535g</t>
  </si>
  <si>
    <t>YPR047W</t>
  </si>
  <si>
    <t xml:space="preserve">AFR97727	</t>
  </si>
  <si>
    <t>KIS71277</t>
  </si>
  <si>
    <t xml:space="preserve">	TAPDE_000179g.01</t>
  </si>
  <si>
    <t>SJAG_03432</t>
  </si>
  <si>
    <t>orf19.7235</t>
  </si>
  <si>
    <t>HCBG_01676</t>
  </si>
  <si>
    <t>YALI0E03850g</t>
  </si>
  <si>
    <t>YMR102C</t>
  </si>
  <si>
    <t>AFR97142</t>
  </si>
  <si>
    <t>KIS72109</t>
  </si>
  <si>
    <t xml:space="preserve">	TAPDE_001327g.01</t>
  </si>
  <si>
    <t>SJAG_02091</t>
  </si>
  <si>
    <t xml:space="preserve">HCBG_09211	</t>
  </si>
  <si>
    <t>YMR006C</t>
  </si>
  <si>
    <t>SJAG_02883</t>
  </si>
  <si>
    <t>orf19.600</t>
  </si>
  <si>
    <t xml:space="preserve">HCBG_06373	</t>
  </si>
  <si>
    <t>YALI0B17864g</t>
  </si>
  <si>
    <t>YJL129C</t>
  </si>
  <si>
    <t xml:space="preserve">AFR93835	</t>
  </si>
  <si>
    <t>KIS67323</t>
  </si>
  <si>
    <t xml:space="preserve">	TAPDE_001770g.01</t>
  </si>
  <si>
    <t>SJAG_01492</t>
  </si>
  <si>
    <t xml:space="preserve">AFR93126	</t>
  </si>
  <si>
    <t>SJAG_05329</t>
  </si>
  <si>
    <t>orf19.6046</t>
  </si>
  <si>
    <t>HCBG_07750</t>
  </si>
  <si>
    <t>YALI0D16885g</t>
  </si>
  <si>
    <t>YNL172W</t>
  </si>
  <si>
    <t>AFR95637</t>
  </si>
  <si>
    <t>KIS69913</t>
  </si>
  <si>
    <t>TAPDE_000409g.01</t>
  </si>
  <si>
    <t>SJAG_02139</t>
  </si>
  <si>
    <t>orf19.5535</t>
  </si>
  <si>
    <t>HCBG_02854</t>
  </si>
  <si>
    <t>YALI0F06842g</t>
  </si>
  <si>
    <t>YLL055W</t>
  </si>
  <si>
    <t xml:space="preserve">AFR94146	</t>
  </si>
  <si>
    <t>KIS71948</t>
  </si>
  <si>
    <t>TAPDE_001341g.01</t>
  </si>
  <si>
    <t>SJAG_00493</t>
  </si>
  <si>
    <t>orf19.2184</t>
  </si>
  <si>
    <t>HCBG_00180</t>
  </si>
  <si>
    <t>YALI0C23122g</t>
  </si>
  <si>
    <t>YNL168C</t>
  </si>
  <si>
    <t>AFR97528</t>
  </si>
  <si>
    <t>KIS70605</t>
  </si>
  <si>
    <t>TAPDE_005578g.01</t>
  </si>
  <si>
    <t>SJAG_01147</t>
  </si>
  <si>
    <t>orf19.6585</t>
  </si>
  <si>
    <t>HCBG_02667</t>
  </si>
  <si>
    <t>YALI0F16071g</t>
  </si>
  <si>
    <t>YAL046C</t>
  </si>
  <si>
    <t>AFR93427</t>
  </si>
  <si>
    <t>KIS65744</t>
  </si>
  <si>
    <t>TAPDE_000436g.01</t>
  </si>
  <si>
    <t>SJAG_00645</t>
  </si>
  <si>
    <t>orf19.707</t>
  </si>
  <si>
    <t>HCBG_05286</t>
  </si>
  <si>
    <t>YALI0C20119g</t>
  </si>
  <si>
    <t>YHR171W</t>
  </si>
  <si>
    <t>AFR97257</t>
  </si>
  <si>
    <t>KIS66819</t>
  </si>
  <si>
    <t>TAPDE_002547g.01</t>
  </si>
  <si>
    <t>SJAG_00307</t>
  </si>
  <si>
    <t>orf19.6163</t>
  </si>
  <si>
    <t>HCBG_02786</t>
  </si>
  <si>
    <t>YALI0B13508g</t>
  </si>
  <si>
    <t>YKL049C</t>
  </si>
  <si>
    <t>AFR92201</t>
  </si>
  <si>
    <t>KIS66257</t>
  </si>
  <si>
    <t xml:space="preserve">	TAPDE_002950g.01</t>
  </si>
  <si>
    <t>SJAG_00799</t>
  </si>
  <si>
    <t>orf19.3350</t>
  </si>
  <si>
    <t>HCBG_01756</t>
  </si>
  <si>
    <t>YALI0E12353g</t>
  </si>
  <si>
    <t>YDR405W</t>
  </si>
  <si>
    <t>AFR97509</t>
  </si>
  <si>
    <t>KIS67921</t>
  </si>
  <si>
    <t>TAPDE_002751g.01</t>
  </si>
  <si>
    <t>SJAG_00674</t>
  </si>
  <si>
    <t>orf19.4543</t>
  </si>
  <si>
    <t>HCBG_07054</t>
  </si>
  <si>
    <t>YALI0F26191g</t>
  </si>
  <si>
    <t>YBR006W</t>
  </si>
  <si>
    <t>AFR95120</t>
  </si>
  <si>
    <t>KIS66622</t>
  </si>
  <si>
    <t>TAPDE_000698g.01</t>
  </si>
  <si>
    <t>SJAG_00308</t>
  </si>
  <si>
    <t>orf19.5488</t>
  </si>
  <si>
    <t>HCBG_02802</t>
  </si>
  <si>
    <t>YALI0B01144g</t>
  </si>
  <si>
    <t>YLR281C</t>
  </si>
  <si>
    <t>AFR94371</t>
  </si>
  <si>
    <t>KIS66537</t>
  </si>
  <si>
    <t>TAPDE_004813g.01</t>
  </si>
  <si>
    <t>SJAG_05182</t>
  </si>
  <si>
    <t>orf19.5023</t>
  </si>
  <si>
    <t>YALI0C08569g</t>
  </si>
  <si>
    <t>AFR96783</t>
  </si>
  <si>
    <t>SJAG_03606</t>
  </si>
  <si>
    <t xml:space="preserve">HCBG_04231	</t>
  </si>
  <si>
    <t>YDL194W</t>
  </si>
  <si>
    <t>AFR96662</t>
  </si>
  <si>
    <t xml:space="preserve">	TAPDE_005530g.01</t>
  </si>
  <si>
    <t xml:space="preserve">SJAG_00179 </t>
  </si>
  <si>
    <t>glutathione S-transferase Gst2</t>
  </si>
  <si>
    <t>glucan 1,3-beta-glucosidase Bgl2</t>
  </si>
  <si>
    <t>hydroxymethylbilane synthase</t>
  </si>
  <si>
    <t>cyclophilin family peptidyl-prolyl cis-trans isomerase Wis2</t>
  </si>
  <si>
    <t>NADP-dependent L-serine/L-allo-threonine dehydrogenase ydfG</t>
  </si>
  <si>
    <t xml:space="preserve">NADPH dehydrogenase </t>
  </si>
  <si>
    <t>pyruvate decarboxylase</t>
  </si>
  <si>
    <t>acetyl-CoA C-acetyltransferase Erg10</t>
  </si>
  <si>
    <t>Enolase</t>
  </si>
  <si>
    <t xml:space="preserve"> ER oxidoreductin Ero1a</t>
  </si>
  <si>
    <t xml:space="preserve">G-protein alpha subunit </t>
  </si>
  <si>
    <t>D-3 phosphoglycerate dehydrogenase</t>
  </si>
  <si>
    <t>DNAJ domain-containing protein Psi1</t>
  </si>
  <si>
    <t>ZIP zinc transporter Zrt1</t>
  </si>
  <si>
    <t>glyceraldehyde-3-phosphate dehydrogenase Tdh1</t>
  </si>
  <si>
    <t>ubiquitin-specific protease</t>
  </si>
  <si>
    <t xml:space="preserve"> phospholipase</t>
  </si>
  <si>
    <t>HAL protein kinase Oca2</t>
  </si>
  <si>
    <t>SAGA complex/transcription initiation factor Taf9</t>
  </si>
  <si>
    <t>Cdc20/Fizzy family WD repeat protein</t>
  </si>
  <si>
    <t xml:space="preserve"> transcription factor Atf21</t>
  </si>
  <si>
    <t>cytochrome c heme lyase</t>
  </si>
  <si>
    <t>cystathionine beta-lyase</t>
  </si>
  <si>
    <t>translation elongation factor EF-1 gamma subunit</t>
  </si>
  <si>
    <t>diphthamide biosynthesis protein</t>
  </si>
  <si>
    <t>hexose transporter Ght5</t>
  </si>
  <si>
    <t>DNA replication endonuclease-helicase Dna2</t>
  </si>
  <si>
    <t>membrane transporter</t>
  </si>
  <si>
    <t>glutathione S-transferase Gst1</t>
  </si>
  <si>
    <t>DNA replication ATPase</t>
  </si>
  <si>
    <t xml:space="preserve">phenylalanyl-tRNA synthetase </t>
  </si>
  <si>
    <t>WDR44 family WD repeat protein</t>
  </si>
  <si>
    <t>phospholipase B Plb1</t>
  </si>
  <si>
    <t>potassium ion transporter Trk2</t>
  </si>
  <si>
    <t>anaphase-promoting complex subunit Apc1</t>
  </si>
  <si>
    <t>allantoate permease//membrane transporter</t>
  </si>
  <si>
    <t>fumarylacetoacetate hydrolase</t>
  </si>
  <si>
    <t>eukaryotic protein</t>
  </si>
  <si>
    <t>ubiquitin-like conjugating enzyme Atg7</t>
  </si>
  <si>
    <t>centromere-specific histone H3 CENP-A</t>
  </si>
  <si>
    <t xml:space="preserve">ribosomal protein subunit L23 </t>
  </si>
  <si>
    <t xml:space="preserve"> succinate-semialdehyde dehydrogenase</t>
  </si>
  <si>
    <t>peptide release factor</t>
  </si>
  <si>
    <t>allantoate permease</t>
  </si>
  <si>
    <t xml:space="preserve">hexose transporter Ght6 </t>
  </si>
  <si>
    <t>gar2 hipothetical protein</t>
  </si>
  <si>
    <t xml:space="preserve"> parasitic phase-specific protein PSP-1</t>
  </si>
  <si>
    <r>
      <t xml:space="preserve">S. japonicus </t>
    </r>
    <r>
      <rPr>
        <b/>
        <sz val="12"/>
        <rFont val="Verdana"/>
        <family val="2"/>
        <charset val="238"/>
      </rPr>
      <t>filament associated  genes</t>
    </r>
  </si>
  <si>
    <r>
      <t xml:space="preserve">log2 folding in </t>
    </r>
    <r>
      <rPr>
        <b/>
        <i/>
        <sz val="12"/>
        <rFont val="Verdana"/>
        <family val="2"/>
        <charset val="238"/>
      </rPr>
      <t>S.japonicus</t>
    </r>
    <r>
      <rPr>
        <b/>
        <sz val="12"/>
        <rFont val="Verdana"/>
        <family val="2"/>
        <charset val="238"/>
      </rPr>
      <t xml:space="preserve"> hyphae</t>
    </r>
  </si>
  <si>
    <t>function</t>
  </si>
  <si>
    <t xml:space="preserve">orthologous genes in </t>
  </si>
  <si>
    <t>GO category</t>
  </si>
  <si>
    <t>GO:0098754  detoxification</t>
  </si>
  <si>
    <t>GO:0071554 cell wall organization or biogenesis</t>
  </si>
  <si>
    <t>GO:0051186  cofactor metabolic process</t>
  </si>
  <si>
    <t>GO:0006457 protein folding</t>
  </si>
  <si>
    <t>GO:0016491 oxidoreductase activity</t>
  </si>
  <si>
    <t>GO:0003959 NADPH dehydrogenase activity</t>
  </si>
  <si>
    <t>GO:0006091 generation of precursor metabolites and energy</t>
  </si>
  <si>
    <t>GO:0006629 lipid metabolic process</t>
  </si>
  <si>
    <t>GO:0023052 signaling</t>
  </si>
  <si>
    <t>GO:0006520  cellular amino acid metabolic process</t>
  </si>
  <si>
    <t>GO:0042254 ribosome biogenesis</t>
  </si>
  <si>
    <t>GO:0002181 cytoplasmic translation</t>
  </si>
  <si>
    <t>GO:0055085 transmembrane transport</t>
  </si>
  <si>
    <t xml:space="preserve">GO:0055086 nucleobase-containing small molecule metabolic process, cofactor </t>
  </si>
  <si>
    <t>GO:0030163 protein catabolic process</t>
  </si>
  <si>
    <t>GO:0061024 membrane organization</t>
  </si>
  <si>
    <t xml:space="preserve">GO:0006325 chromatin organization </t>
  </si>
  <si>
    <t>GO:0006355 regulation of transcription</t>
  </si>
  <si>
    <t>GO:0006355 regulation of transcription, DNA-templated</t>
  </si>
  <si>
    <t>GO:0007005 mitochondrion organization</t>
  </si>
  <si>
    <t>GO:0006520 cellular amino acid metabolic process</t>
  </si>
  <si>
    <t xml:space="preserve">GO:0006260 DNA replication </t>
  </si>
  <si>
    <t>GO:0006260 DNA replication</t>
  </si>
  <si>
    <t>GO:0006399 tRNA metabolic process</t>
  </si>
  <si>
    <t>GO?</t>
  </si>
  <si>
    <t xml:space="preserve">GO:0006629 lipid metabolic process </t>
  </si>
  <si>
    <t>GO:0055085  transmembrane transport</t>
  </si>
  <si>
    <t xml:space="preserve">GO:0016491 oxidoreductase activity  </t>
  </si>
  <si>
    <t>GO:1901990 regulation of mitotic cell cycle phase transition</t>
  </si>
  <si>
    <t>GO:0051604 protein maturation</t>
  </si>
  <si>
    <t>GO:0006914 autophagy</t>
  </si>
  <si>
    <t>GO:0006325 chromatin organization</t>
  </si>
  <si>
    <t>GO:0140053 mitochondrial gene expression</t>
  </si>
  <si>
    <t xml:space="preserve">GO:0006520 cellular amino acid metabolic process </t>
  </si>
</sst>
</file>

<file path=xl/styles.xml><?xml version="1.0" encoding="utf-8"?>
<styleSheet xmlns="http://schemas.openxmlformats.org/spreadsheetml/2006/main">
  <fonts count="12">
    <font>
      <sz val="11"/>
      <color theme="1"/>
      <name val="Calibri"/>
      <family val="2"/>
      <scheme val="minor"/>
    </font>
    <font>
      <b/>
      <i/>
      <sz val="12"/>
      <name val="Verdana"/>
      <family val="2"/>
      <charset val="238"/>
    </font>
    <font>
      <sz val="10"/>
      <name val="Verdana"/>
      <family val="2"/>
      <charset val="238"/>
    </font>
    <font>
      <sz val="11"/>
      <name val="Calibri"/>
      <family val="2"/>
      <charset val="238"/>
    </font>
    <font>
      <sz val="11"/>
      <name val="Calibri"/>
      <family val="2"/>
      <scheme val="minor"/>
    </font>
    <font>
      <sz val="10"/>
      <name val="Arial"/>
      <family val="2"/>
      <charset val="238"/>
    </font>
    <font>
      <sz val="10"/>
      <name val="Arial Unicode MS"/>
      <charset val="238"/>
    </font>
    <font>
      <b/>
      <sz val="11"/>
      <name val="Calibri"/>
      <family val="2"/>
      <charset val="238"/>
    </font>
    <font>
      <b/>
      <sz val="12"/>
      <name val="Verdana"/>
      <family val="2"/>
      <charset val="238"/>
    </font>
    <font>
      <b/>
      <sz val="11"/>
      <name val="Calibri"/>
      <family val="2"/>
      <charset val="238"/>
      <scheme val="minor"/>
    </font>
    <font>
      <sz val="11"/>
      <name val="Times New Roman"/>
      <family val="1"/>
      <charset val="238"/>
    </font>
    <font>
      <sz val="12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4" tint="0.79998168889431442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1">
    <xf numFmtId="0" fontId="0" fillId="0" borderId="0"/>
  </cellStyleXfs>
  <cellXfs count="53">
    <xf numFmtId="0" fontId="0" fillId="0" borderId="0" xfId="0"/>
    <xf numFmtId="0" fontId="2" fillId="3" borderId="0" xfId="0" applyFont="1" applyFill="1" applyBorder="1"/>
    <xf numFmtId="0" fontId="1" fillId="0" borderId="0" xfId="0" applyFont="1" applyFill="1" applyBorder="1" applyAlignment="1">
      <alignment wrapText="1"/>
    </xf>
    <xf numFmtId="0" fontId="2" fillId="0" borderId="0" xfId="0" applyFont="1" applyFill="1" applyBorder="1"/>
    <xf numFmtId="0" fontId="3" fillId="0" borderId="0" xfId="0" applyFont="1" applyFill="1" applyBorder="1" applyAlignment="1">
      <alignment vertical="center" wrapText="1"/>
    </xf>
    <xf numFmtId="0" fontId="2" fillId="0" borderId="1" xfId="0" applyFont="1" applyFill="1" applyBorder="1"/>
    <xf numFmtId="0" fontId="4" fillId="0" borderId="1" xfId="0" applyFont="1" applyFill="1" applyBorder="1" applyAlignment="1">
      <alignment wrapText="1"/>
    </xf>
    <xf numFmtId="0" fontId="4" fillId="0" borderId="2" xfId="0" applyFont="1" applyFill="1" applyBorder="1"/>
    <xf numFmtId="0" fontId="2" fillId="0" borderId="1" xfId="0" applyFont="1" applyFill="1" applyBorder="1" applyAlignment="1">
      <alignment wrapText="1"/>
    </xf>
    <xf numFmtId="0" fontId="2" fillId="0" borderId="2" xfId="0" applyFont="1" applyFill="1" applyBorder="1"/>
    <xf numFmtId="0" fontId="6" fillId="0" borderId="1" xfId="0" applyFont="1" applyFill="1" applyBorder="1" applyAlignment="1">
      <alignment vertical="center"/>
    </xf>
    <xf numFmtId="0" fontId="3" fillId="0" borderId="1" xfId="0" applyFont="1" applyFill="1" applyBorder="1" applyAlignment="1">
      <alignment vertical="center"/>
    </xf>
    <xf numFmtId="0" fontId="5" fillId="0" borderId="1" xfId="0" applyFont="1" applyFill="1" applyBorder="1"/>
    <xf numFmtId="0" fontId="4" fillId="0" borderId="0" xfId="0" applyFont="1" applyFill="1"/>
    <xf numFmtId="0" fontId="3" fillId="0" borderId="3" xfId="0" applyFont="1" applyFill="1" applyBorder="1" applyAlignment="1">
      <alignment vertical="center"/>
    </xf>
    <xf numFmtId="0" fontId="2" fillId="0" borderId="3" xfId="0" applyFont="1" applyFill="1" applyBorder="1"/>
    <xf numFmtId="0" fontId="2" fillId="0" borderId="3" xfId="0" applyFont="1" applyFill="1" applyBorder="1" applyAlignment="1">
      <alignment wrapText="1"/>
    </xf>
    <xf numFmtId="0" fontId="2" fillId="0" borderId="4" xfId="0" applyFont="1" applyFill="1" applyBorder="1"/>
    <xf numFmtId="0" fontId="4" fillId="0" borderId="0" xfId="0" applyFont="1" applyFill="1" applyBorder="1"/>
    <xf numFmtId="0" fontId="3" fillId="0" borderId="1" xfId="0" applyFont="1" applyFill="1" applyBorder="1" applyAlignment="1">
      <alignment vertical="center" wrapText="1"/>
    </xf>
    <xf numFmtId="0" fontId="3" fillId="0" borderId="1" xfId="0" applyFont="1" applyFill="1" applyBorder="1" applyAlignment="1">
      <alignment horizontal="left" vertical="center" wrapText="1"/>
    </xf>
    <xf numFmtId="0" fontId="3" fillId="0" borderId="1" xfId="0" applyFont="1" applyFill="1" applyBorder="1" applyAlignment="1">
      <alignment horizontal="left" vertical="center"/>
    </xf>
    <xf numFmtId="0" fontId="7" fillId="0" borderId="1" xfId="0" applyFont="1" applyFill="1" applyBorder="1" applyAlignment="1">
      <alignment vertical="center"/>
    </xf>
    <xf numFmtId="0" fontId="3" fillId="0" borderId="3" xfId="0" applyFont="1" applyFill="1" applyBorder="1" applyAlignment="1">
      <alignment vertical="center" wrapText="1"/>
    </xf>
    <xf numFmtId="0" fontId="3" fillId="0" borderId="3" xfId="0" applyFont="1" applyFill="1" applyBorder="1" applyAlignment="1">
      <alignment horizontal="left" vertical="center" wrapText="1"/>
    </xf>
    <xf numFmtId="0" fontId="3" fillId="0" borderId="3" xfId="0" applyFont="1" applyFill="1" applyBorder="1" applyAlignment="1">
      <alignment horizontal="left" vertical="center"/>
    </xf>
    <xf numFmtId="0" fontId="7" fillId="0" borderId="3" xfId="0" applyFont="1" applyFill="1" applyBorder="1" applyAlignment="1">
      <alignment vertical="center"/>
    </xf>
    <xf numFmtId="0" fontId="4" fillId="0" borderId="0" xfId="0" applyFont="1" applyFill="1" applyAlignment="1">
      <alignment wrapText="1"/>
    </xf>
    <xf numFmtId="0" fontId="4" fillId="0" borderId="0" xfId="0" applyFont="1" applyFill="1" applyAlignment="1">
      <alignment horizontal="left" wrapText="1"/>
    </xf>
    <xf numFmtId="0" fontId="4" fillId="0" borderId="0" xfId="0" applyFont="1" applyFill="1" applyAlignment="1">
      <alignment horizontal="left"/>
    </xf>
    <xf numFmtId="0" fontId="9" fillId="0" borderId="0" xfId="0" applyFont="1" applyFill="1"/>
    <xf numFmtId="0" fontId="4" fillId="0" borderId="1" xfId="0" applyFont="1" applyFill="1" applyBorder="1"/>
    <xf numFmtId="0" fontId="10" fillId="0" borderId="0" xfId="0" applyFont="1" applyFill="1" applyBorder="1" applyAlignment="1">
      <alignment vertical="center" wrapText="1"/>
    </xf>
    <xf numFmtId="0" fontId="4" fillId="0" borderId="0" xfId="0" applyFont="1" applyFill="1" applyBorder="1" applyAlignment="1">
      <alignment wrapText="1"/>
    </xf>
    <xf numFmtId="0" fontId="4" fillId="0" borderId="0" xfId="0" applyFont="1"/>
    <xf numFmtId="0" fontId="11" fillId="0" borderId="0" xfId="0" applyFont="1" applyFill="1" applyBorder="1"/>
    <xf numFmtId="0" fontId="11" fillId="0" borderId="0" xfId="0" applyFont="1" applyFill="1"/>
    <xf numFmtId="0" fontId="4" fillId="2" borderId="0" xfId="0" applyFont="1" applyFill="1"/>
    <xf numFmtId="0" fontId="4" fillId="0" borderId="0" xfId="0" applyFont="1" applyFill="1" applyBorder="1" applyAlignment="1">
      <alignment horizontal="left" wrapText="1"/>
    </xf>
    <xf numFmtId="0" fontId="4" fillId="0" borderId="0" xfId="0" applyFont="1" applyFill="1" applyBorder="1" applyAlignment="1">
      <alignment horizontal="left"/>
    </xf>
    <xf numFmtId="0" fontId="9" fillId="0" borderId="0" xfId="0" applyFont="1" applyFill="1" applyBorder="1"/>
    <xf numFmtId="0" fontId="4" fillId="0" borderId="0" xfId="0" applyFont="1" applyBorder="1"/>
    <xf numFmtId="0" fontId="1" fillId="0" borderId="5" xfId="0" applyFont="1" applyFill="1" applyBorder="1" applyAlignment="1">
      <alignment wrapText="1"/>
    </xf>
    <xf numFmtId="0" fontId="8" fillId="0" borderId="5" xfId="0" applyFont="1" applyFill="1" applyBorder="1" applyAlignment="1">
      <alignment horizontal="left" wrapText="1"/>
    </xf>
    <xf numFmtId="0" fontId="8" fillId="0" borderId="5" xfId="0" applyFont="1" applyFill="1" applyBorder="1" applyAlignment="1">
      <alignment horizontal="left"/>
    </xf>
    <xf numFmtId="0" fontId="8" fillId="0" borderId="5" xfId="0" applyFont="1" applyFill="1" applyBorder="1"/>
    <xf numFmtId="0" fontId="1" fillId="0" borderId="5" xfId="0" applyFont="1" applyFill="1" applyBorder="1"/>
    <xf numFmtId="0" fontId="1" fillId="0" borderId="6" xfId="0" applyFont="1" applyFill="1" applyBorder="1"/>
    <xf numFmtId="0" fontId="4" fillId="0" borderId="1" xfId="0" applyFont="1" applyFill="1" applyBorder="1" applyAlignment="1">
      <alignment horizontal="left" wrapText="1"/>
    </xf>
    <xf numFmtId="0" fontId="4" fillId="0" borderId="1" xfId="0" applyFont="1" applyFill="1" applyBorder="1" applyAlignment="1">
      <alignment horizontal="left"/>
    </xf>
    <xf numFmtId="0" fontId="9" fillId="0" borderId="1" xfId="0" applyFont="1" applyFill="1" applyBorder="1"/>
    <xf numFmtId="0" fontId="10" fillId="0" borderId="1" xfId="0" applyFont="1" applyFill="1" applyBorder="1" applyAlignment="1">
      <alignment vertical="center" wrapText="1"/>
    </xf>
    <xf numFmtId="0" fontId="4" fillId="0" borderId="1" xfId="0" applyFont="1" applyBorder="1"/>
  </cellXfs>
  <cellStyles count="1">
    <cellStyle name="Normál" xfId="0" builtinId="0"/>
  </cellStyles>
  <dxfs count="6">
    <dxf>
      <font>
        <strike val="0"/>
        <color rgb="FF000000"/>
      </font>
      <fill>
        <patternFill>
          <bgColor rgb="FF000000"/>
        </patternFill>
      </fill>
    </dxf>
    <dxf>
      <font>
        <strike val="0"/>
        <color theme="1"/>
      </font>
      <fill>
        <patternFill>
          <bgColor theme="1"/>
        </patternFill>
      </fill>
    </dxf>
    <dxf>
      <font>
        <strike val="0"/>
        <color rgb="FF000000"/>
      </font>
      <fill>
        <patternFill>
          <bgColor rgb="FF000000"/>
        </patternFill>
      </fill>
    </dxf>
    <dxf>
      <font>
        <strike val="0"/>
        <color theme="1"/>
      </font>
      <fill>
        <patternFill>
          <bgColor theme="1"/>
        </patternFill>
      </fill>
    </dxf>
    <dxf>
      <font>
        <strike val="0"/>
        <color rgb="FF000000"/>
      </font>
      <fill>
        <patternFill>
          <bgColor rgb="FF000000"/>
        </patternFill>
      </fill>
    </dxf>
    <dxf>
      <font>
        <strike val="0"/>
        <color theme="1"/>
      </font>
      <fill>
        <patternFill>
          <bgColor theme="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-té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U78"/>
  <sheetViews>
    <sheetView tabSelected="1" zoomScale="70" zoomScaleNormal="70" workbookViewId="0">
      <selection sqref="A1:A1048576"/>
    </sheetView>
  </sheetViews>
  <sheetFormatPr defaultRowHeight="15"/>
  <cols>
    <col min="1" max="1" width="18.28515625" style="27" customWidth="1"/>
    <col min="2" max="2" width="18.85546875" style="28" customWidth="1"/>
    <col min="3" max="3" width="51.140625" style="29" customWidth="1"/>
    <col min="4" max="4" width="60" style="30" bestFit="1" customWidth="1"/>
    <col min="5" max="5" width="22.28515625" style="13" customWidth="1"/>
    <col min="6" max="6" width="22.85546875" style="13" customWidth="1"/>
    <col min="7" max="7" width="17.5703125" style="13" customWidth="1"/>
    <col min="8" max="8" width="20.85546875" style="13" customWidth="1"/>
    <col min="9" max="9" width="21" style="27" customWidth="1"/>
    <col min="10" max="10" width="18.28515625" style="13" bestFit="1" customWidth="1"/>
    <col min="11" max="11" width="25.28515625" style="31" customWidth="1"/>
    <col min="12" max="13" width="9.140625" style="18"/>
    <col min="14" max="14" width="13.7109375" style="18" customWidth="1"/>
    <col min="15" max="15" width="18.28515625" style="33" customWidth="1"/>
    <col min="16" max="18" width="9.140625" style="18"/>
    <col min="19" max="19" width="18.28515625" style="33" customWidth="1"/>
    <col min="20" max="21" width="9.140625" style="13"/>
    <col min="22" max="16384" width="9.140625" style="34"/>
  </cols>
  <sheetData>
    <row r="1" spans="1:21" s="52" customFormat="1">
      <c r="A1" s="6"/>
      <c r="B1" s="48"/>
      <c r="C1" s="49"/>
      <c r="D1" s="50"/>
      <c r="E1" s="31" t="s">
        <v>421</v>
      </c>
      <c r="F1" s="31" t="s">
        <v>421</v>
      </c>
      <c r="G1" s="31" t="s">
        <v>421</v>
      </c>
      <c r="H1" s="31" t="s">
        <v>421</v>
      </c>
      <c r="I1" s="6" t="s">
        <v>421</v>
      </c>
      <c r="J1" s="31" t="s">
        <v>421</v>
      </c>
      <c r="K1" s="31" t="s">
        <v>421</v>
      </c>
      <c r="L1" s="31"/>
      <c r="M1" s="31"/>
      <c r="N1" s="51"/>
      <c r="O1" s="6"/>
      <c r="P1" s="31"/>
      <c r="Q1" s="31"/>
      <c r="R1" s="31"/>
      <c r="S1" s="6"/>
      <c r="T1" s="31"/>
      <c r="U1" s="31"/>
    </row>
    <row r="2" spans="1:21" s="36" customFormat="1" ht="60.75">
      <c r="A2" s="42" t="s">
        <v>418</v>
      </c>
      <c r="B2" s="43" t="s">
        <v>419</v>
      </c>
      <c r="C2" s="44" t="s">
        <v>422</v>
      </c>
      <c r="D2" s="45" t="s">
        <v>420</v>
      </c>
      <c r="E2" s="46" t="s">
        <v>3</v>
      </c>
      <c r="F2" s="46" t="s">
        <v>2</v>
      </c>
      <c r="G2" s="46" t="s">
        <v>0</v>
      </c>
      <c r="H2" s="46" t="s">
        <v>1</v>
      </c>
      <c r="I2" s="42" t="s">
        <v>4</v>
      </c>
      <c r="J2" s="47" t="s">
        <v>5</v>
      </c>
      <c r="K2" s="46" t="s">
        <v>6</v>
      </c>
      <c r="L2" s="35"/>
      <c r="M2" s="35"/>
      <c r="N2" s="32"/>
      <c r="O2" s="4"/>
      <c r="P2" s="35"/>
      <c r="Q2" s="35"/>
      <c r="R2" s="35"/>
      <c r="S2" s="4"/>
    </row>
    <row r="3" spans="1:21" s="37" customFormat="1">
      <c r="A3" s="19" t="s">
        <v>370</v>
      </c>
      <c r="B3" s="20">
        <v>5.2254800000000001</v>
      </c>
      <c r="C3" s="21" t="s">
        <v>423</v>
      </c>
      <c r="D3" s="22" t="s">
        <v>371</v>
      </c>
      <c r="E3" s="5" t="s">
        <v>10</v>
      </c>
      <c r="F3" s="5" t="s">
        <v>9</v>
      </c>
      <c r="G3" s="5" t="s">
        <v>7</v>
      </c>
      <c r="H3" s="5" t="s">
        <v>8</v>
      </c>
      <c r="I3" s="6" t="s">
        <v>11</v>
      </c>
      <c r="J3" s="7" t="s">
        <v>12</v>
      </c>
      <c r="K3" s="5" t="s">
        <v>13</v>
      </c>
      <c r="L3" s="18"/>
      <c r="M3" s="18"/>
      <c r="N3" s="32"/>
      <c r="O3" s="4"/>
      <c r="P3" s="18"/>
      <c r="Q3" s="18"/>
      <c r="R3" s="18"/>
      <c r="S3" s="4"/>
      <c r="T3" s="13"/>
      <c r="U3" s="13"/>
    </row>
    <row r="4" spans="1:21" s="37" customFormat="1">
      <c r="A4" s="19" t="s">
        <v>14</v>
      </c>
      <c r="B4" s="20">
        <v>3.72465</v>
      </c>
      <c r="C4" s="21" t="s">
        <v>424</v>
      </c>
      <c r="D4" s="22" t="s">
        <v>372</v>
      </c>
      <c r="E4" s="5" t="s">
        <v>18</v>
      </c>
      <c r="F4" s="5" t="s">
        <v>17</v>
      </c>
      <c r="G4" s="5" t="s">
        <v>15</v>
      </c>
      <c r="H4" s="5" t="s">
        <v>16</v>
      </c>
      <c r="I4" s="8" t="s">
        <v>19</v>
      </c>
      <c r="J4" s="9" t="s">
        <v>20</v>
      </c>
      <c r="K4" s="5" t="s">
        <v>21</v>
      </c>
      <c r="L4" s="18"/>
      <c r="M4" s="18"/>
      <c r="N4" s="32"/>
      <c r="O4" s="4"/>
      <c r="P4" s="18"/>
      <c r="Q4" s="18"/>
      <c r="R4" s="18"/>
      <c r="S4" s="4"/>
      <c r="T4" s="13"/>
      <c r="U4" s="13"/>
    </row>
    <row r="5" spans="1:21" s="37" customFormat="1">
      <c r="A5" s="19" t="s">
        <v>22</v>
      </c>
      <c r="B5" s="20">
        <v>3.6786799999999999</v>
      </c>
      <c r="C5" s="21" t="s">
        <v>425</v>
      </c>
      <c r="D5" s="22" t="s">
        <v>373</v>
      </c>
      <c r="E5" s="5" t="s">
        <v>26</v>
      </c>
      <c r="F5" s="5" t="s">
        <v>25</v>
      </c>
      <c r="G5" s="5" t="s">
        <v>23</v>
      </c>
      <c r="H5" s="5" t="s">
        <v>24</v>
      </c>
      <c r="I5" s="6" t="s">
        <v>27</v>
      </c>
      <c r="J5" s="7" t="s">
        <v>28</v>
      </c>
      <c r="K5" s="5" t="s">
        <v>29</v>
      </c>
      <c r="L5" s="18"/>
      <c r="M5" s="18"/>
      <c r="N5" s="32"/>
      <c r="O5" s="4"/>
      <c r="P5" s="18"/>
      <c r="Q5" s="18"/>
      <c r="R5" s="18"/>
      <c r="S5" s="4"/>
      <c r="T5" s="13"/>
      <c r="U5" s="13"/>
    </row>
    <row r="6" spans="1:21" s="37" customFormat="1">
      <c r="A6" s="19" t="s">
        <v>30</v>
      </c>
      <c r="B6" s="20">
        <v>3.2338900000000002</v>
      </c>
      <c r="C6" s="21" t="s">
        <v>426</v>
      </c>
      <c r="D6" s="22" t="s">
        <v>374</v>
      </c>
      <c r="E6" s="10" t="s">
        <v>34</v>
      </c>
      <c r="F6" s="5" t="s">
        <v>33</v>
      </c>
      <c r="G6" s="5" t="s">
        <v>31</v>
      </c>
      <c r="H6" s="5" t="s">
        <v>32</v>
      </c>
      <c r="I6" s="6" t="s">
        <v>35</v>
      </c>
      <c r="J6" s="7" t="s">
        <v>36</v>
      </c>
      <c r="K6" s="5" t="s">
        <v>37</v>
      </c>
      <c r="L6" s="18"/>
      <c r="M6" s="18"/>
      <c r="N6" s="32"/>
      <c r="O6" s="4"/>
      <c r="P6" s="18"/>
      <c r="Q6" s="18"/>
      <c r="R6" s="18"/>
      <c r="S6" s="4"/>
      <c r="T6" s="13"/>
      <c r="U6" s="13"/>
    </row>
    <row r="7" spans="1:21" s="37" customFormat="1">
      <c r="A7" s="19" t="s">
        <v>38</v>
      </c>
      <c r="B7" s="20">
        <v>3.2178599999999999</v>
      </c>
      <c r="C7" s="21" t="s">
        <v>427</v>
      </c>
      <c r="D7" s="22" t="s">
        <v>375</v>
      </c>
      <c r="E7" s="5" t="s">
        <v>42</v>
      </c>
      <c r="F7" s="5" t="s">
        <v>41</v>
      </c>
      <c r="G7" s="5" t="s">
        <v>39</v>
      </c>
      <c r="H7" s="5" t="s">
        <v>40</v>
      </c>
      <c r="I7" s="6" t="s">
        <v>43</v>
      </c>
      <c r="J7" s="7" t="s">
        <v>44</v>
      </c>
      <c r="K7" s="5" t="s">
        <v>45</v>
      </c>
      <c r="L7" s="18"/>
      <c r="M7" s="18"/>
      <c r="N7" s="32"/>
      <c r="O7" s="4"/>
      <c r="P7" s="18"/>
      <c r="Q7" s="18"/>
      <c r="R7" s="18"/>
      <c r="S7" s="4"/>
      <c r="T7" s="13"/>
      <c r="U7" s="13"/>
    </row>
    <row r="8" spans="1:21" s="37" customFormat="1">
      <c r="A8" s="19" t="s">
        <v>46</v>
      </c>
      <c r="B8" s="20">
        <v>3.2175600000000002</v>
      </c>
      <c r="C8" s="21" t="s">
        <v>428</v>
      </c>
      <c r="D8" s="22" t="s">
        <v>376</v>
      </c>
      <c r="E8" s="5" t="s">
        <v>50</v>
      </c>
      <c r="F8" s="5" t="s">
        <v>49</v>
      </c>
      <c r="G8" s="5" t="s">
        <v>47</v>
      </c>
      <c r="H8" s="5" t="s">
        <v>48</v>
      </c>
      <c r="I8" s="6" t="s">
        <v>51</v>
      </c>
      <c r="J8" s="7" t="s">
        <v>52</v>
      </c>
      <c r="K8" s="5" t="s">
        <v>53</v>
      </c>
      <c r="L8" s="18"/>
      <c r="M8" s="18"/>
      <c r="N8" s="32"/>
      <c r="O8" s="4"/>
      <c r="P8" s="18"/>
      <c r="Q8" s="18"/>
      <c r="R8" s="18"/>
      <c r="S8" s="4"/>
      <c r="T8" s="13"/>
      <c r="U8" s="13"/>
    </row>
    <row r="9" spans="1:21" s="37" customFormat="1">
      <c r="A9" s="19" t="s">
        <v>54</v>
      </c>
      <c r="B9" s="20">
        <v>2.9849700000000001</v>
      </c>
      <c r="C9" s="21" t="s">
        <v>429</v>
      </c>
      <c r="D9" s="22" t="s">
        <v>377</v>
      </c>
      <c r="E9" s="5" t="s">
        <v>58</v>
      </c>
      <c r="F9" s="5" t="s">
        <v>57</v>
      </c>
      <c r="G9" s="5" t="s">
        <v>55</v>
      </c>
      <c r="H9" s="5" t="s">
        <v>56</v>
      </c>
      <c r="I9" s="6" t="s">
        <v>59</v>
      </c>
      <c r="J9" s="7" t="s">
        <v>60</v>
      </c>
      <c r="K9" s="5" t="s">
        <v>61</v>
      </c>
      <c r="L9" s="18"/>
      <c r="M9" s="18"/>
      <c r="N9" s="32"/>
      <c r="O9" s="4"/>
      <c r="P9" s="18"/>
      <c r="Q9" s="18"/>
      <c r="R9" s="18"/>
      <c r="S9" s="4"/>
      <c r="T9" s="13"/>
      <c r="U9" s="13"/>
    </row>
    <row r="10" spans="1:21" s="37" customFormat="1">
      <c r="A10" s="19" t="s">
        <v>62</v>
      </c>
      <c r="B10" s="20">
        <v>2.7174499999999999</v>
      </c>
      <c r="C10" s="21" t="s">
        <v>430</v>
      </c>
      <c r="D10" s="22" t="s">
        <v>378</v>
      </c>
      <c r="E10" s="5" t="s">
        <v>66</v>
      </c>
      <c r="F10" s="5" t="s">
        <v>65</v>
      </c>
      <c r="G10" s="5" t="s">
        <v>63</v>
      </c>
      <c r="H10" s="5" t="s">
        <v>64</v>
      </c>
      <c r="I10" s="6" t="s">
        <v>67</v>
      </c>
      <c r="J10" s="9" t="s">
        <v>68</v>
      </c>
      <c r="K10" s="5" t="s">
        <v>69</v>
      </c>
      <c r="L10" s="18"/>
      <c r="M10" s="18"/>
      <c r="N10" s="32"/>
      <c r="O10" s="4"/>
      <c r="P10" s="18"/>
      <c r="Q10" s="18"/>
      <c r="R10" s="18"/>
      <c r="S10" s="4"/>
      <c r="T10" s="13"/>
      <c r="U10" s="13"/>
    </row>
    <row r="11" spans="1:21" s="37" customFormat="1">
      <c r="A11" s="19" t="s">
        <v>70</v>
      </c>
      <c r="B11" s="20">
        <v>2.5857800000000002</v>
      </c>
      <c r="C11" s="21" t="s">
        <v>429</v>
      </c>
      <c r="D11" s="22" t="s">
        <v>379</v>
      </c>
      <c r="E11" s="5" t="s">
        <v>74</v>
      </c>
      <c r="F11" s="5" t="s">
        <v>73</v>
      </c>
      <c r="G11" s="5" t="s">
        <v>71</v>
      </c>
      <c r="H11" s="5" t="s">
        <v>72</v>
      </c>
      <c r="I11" s="8" t="s">
        <v>75</v>
      </c>
      <c r="J11" s="9" t="s">
        <v>76</v>
      </c>
      <c r="K11" s="5" t="s">
        <v>77</v>
      </c>
      <c r="L11" s="18"/>
      <c r="M11" s="18"/>
      <c r="N11" s="32"/>
      <c r="O11" s="4"/>
      <c r="P11" s="18"/>
      <c r="Q11" s="18"/>
      <c r="R11" s="18"/>
      <c r="S11" s="4"/>
      <c r="T11" s="13"/>
      <c r="U11" s="13"/>
    </row>
    <row r="12" spans="1:21" s="37" customFormat="1">
      <c r="A12" s="19" t="s">
        <v>78</v>
      </c>
      <c r="B12" s="20">
        <v>2.5754100000000002</v>
      </c>
      <c r="C12" s="21" t="s">
        <v>426</v>
      </c>
      <c r="D12" s="22" t="s">
        <v>380</v>
      </c>
      <c r="E12" s="5" t="s">
        <v>82</v>
      </c>
      <c r="F12" s="5" t="s">
        <v>81</v>
      </c>
      <c r="G12" s="5" t="s">
        <v>79</v>
      </c>
      <c r="H12" s="5" t="s">
        <v>80</v>
      </c>
      <c r="I12" s="8" t="s">
        <v>83</v>
      </c>
      <c r="J12" s="9" t="s">
        <v>84</v>
      </c>
      <c r="K12" s="5" t="s">
        <v>85</v>
      </c>
      <c r="L12" s="18"/>
      <c r="M12" s="18"/>
      <c r="N12" s="32"/>
      <c r="O12" s="4"/>
      <c r="P12" s="18"/>
      <c r="Q12" s="18"/>
      <c r="R12" s="18"/>
      <c r="S12" s="4"/>
      <c r="T12" s="13"/>
      <c r="U12" s="13"/>
    </row>
    <row r="13" spans="1:21" s="37" customFormat="1">
      <c r="A13" s="19" t="s">
        <v>86</v>
      </c>
      <c r="B13" s="20">
        <v>2.5442499999999999</v>
      </c>
      <c r="C13" s="21" t="s">
        <v>431</v>
      </c>
      <c r="D13" s="22" t="s">
        <v>381</v>
      </c>
      <c r="E13" s="5" t="s">
        <v>90</v>
      </c>
      <c r="F13" s="5" t="s">
        <v>89</v>
      </c>
      <c r="G13" s="5" t="s">
        <v>87</v>
      </c>
      <c r="H13" s="5" t="s">
        <v>88</v>
      </c>
      <c r="I13" s="8" t="s">
        <v>91</v>
      </c>
      <c r="J13" s="9" t="s">
        <v>92</v>
      </c>
      <c r="K13" s="5" t="s">
        <v>93</v>
      </c>
      <c r="L13" s="18"/>
      <c r="M13" s="18"/>
      <c r="N13" s="32"/>
      <c r="O13" s="4"/>
      <c r="P13" s="18"/>
      <c r="Q13" s="18"/>
      <c r="R13" s="18"/>
      <c r="S13" s="4"/>
      <c r="T13" s="13"/>
      <c r="U13" s="13"/>
    </row>
    <row r="14" spans="1:21" s="37" customFormat="1">
      <c r="A14" s="19" t="s">
        <v>94</v>
      </c>
      <c r="B14" s="20">
        <v>2.5240499999999999</v>
      </c>
      <c r="C14" s="21" t="s">
        <v>432</v>
      </c>
      <c r="D14" s="22" t="s">
        <v>382</v>
      </c>
      <c r="E14" s="5" t="s">
        <v>98</v>
      </c>
      <c r="F14" s="5" t="s">
        <v>97</v>
      </c>
      <c r="G14" s="5" t="s">
        <v>95</v>
      </c>
      <c r="H14" s="5" t="s">
        <v>96</v>
      </c>
      <c r="I14" s="8" t="s">
        <v>99</v>
      </c>
      <c r="J14" s="9" t="s">
        <v>100</v>
      </c>
      <c r="K14" s="5" t="s">
        <v>101</v>
      </c>
      <c r="L14" s="18"/>
      <c r="M14" s="18"/>
      <c r="N14" s="32"/>
      <c r="O14" s="4"/>
      <c r="P14" s="18"/>
      <c r="Q14" s="18"/>
      <c r="R14" s="18"/>
      <c r="S14" s="4"/>
      <c r="T14" s="13"/>
      <c r="U14" s="13"/>
    </row>
    <row r="15" spans="1:21" s="37" customFormat="1">
      <c r="A15" s="19" t="s">
        <v>102</v>
      </c>
      <c r="B15" s="20">
        <v>2.4708700000000001</v>
      </c>
      <c r="C15" s="21" t="s">
        <v>433</v>
      </c>
      <c r="D15" s="22" t="s">
        <v>416</v>
      </c>
      <c r="E15" s="5" t="s">
        <v>106</v>
      </c>
      <c r="F15" s="5" t="s">
        <v>105</v>
      </c>
      <c r="G15" s="5" t="s">
        <v>103</v>
      </c>
      <c r="H15" s="5" t="s">
        <v>104</v>
      </c>
      <c r="I15" s="8" t="s">
        <v>107</v>
      </c>
      <c r="J15" s="9" t="s">
        <v>108</v>
      </c>
      <c r="K15" s="5" t="s">
        <v>109</v>
      </c>
      <c r="L15" s="18"/>
      <c r="M15" s="18"/>
      <c r="N15" s="32"/>
      <c r="O15" s="4"/>
      <c r="P15" s="18"/>
      <c r="Q15" s="18"/>
      <c r="R15" s="18"/>
      <c r="S15" s="4"/>
      <c r="T15" s="13"/>
      <c r="U15" s="13"/>
    </row>
    <row r="16" spans="1:21" s="37" customFormat="1">
      <c r="A16" s="19" t="s">
        <v>110</v>
      </c>
      <c r="B16" s="20">
        <v>2.4058799999999998</v>
      </c>
      <c r="C16" s="21" t="s">
        <v>429</v>
      </c>
      <c r="D16" s="22" t="s">
        <v>377</v>
      </c>
      <c r="E16" s="5" t="s">
        <v>112</v>
      </c>
      <c r="F16" s="5" t="s">
        <v>57</v>
      </c>
      <c r="G16" s="5" t="s">
        <v>111</v>
      </c>
      <c r="H16" s="5" t="s">
        <v>56</v>
      </c>
      <c r="I16" s="8" t="s">
        <v>59</v>
      </c>
      <c r="J16" s="9" t="s">
        <v>60</v>
      </c>
      <c r="K16" s="5" t="s">
        <v>61</v>
      </c>
      <c r="L16" s="18"/>
      <c r="M16" s="18"/>
      <c r="N16" s="32"/>
      <c r="O16" s="4"/>
      <c r="P16" s="18"/>
      <c r="Q16" s="18"/>
      <c r="R16" s="18"/>
      <c r="S16" s="4"/>
      <c r="T16" s="13"/>
      <c r="U16" s="13"/>
    </row>
    <row r="17" spans="1:21" s="37" customFormat="1">
      <c r="A17" s="19" t="s">
        <v>113</v>
      </c>
      <c r="B17" s="20">
        <v>2.4020199999999998</v>
      </c>
      <c r="C17" s="21" t="s">
        <v>434</v>
      </c>
      <c r="D17" s="22" t="s">
        <v>383</v>
      </c>
      <c r="E17" s="5" t="s">
        <v>117</v>
      </c>
      <c r="F17" s="5" t="s">
        <v>116</v>
      </c>
      <c r="G17" s="5" t="s">
        <v>114</v>
      </c>
      <c r="H17" s="5" t="s">
        <v>115</v>
      </c>
      <c r="I17" s="8" t="s">
        <v>118</v>
      </c>
      <c r="J17" s="9" t="s">
        <v>119</v>
      </c>
      <c r="K17" s="5" t="s">
        <v>120</v>
      </c>
      <c r="L17" s="18"/>
      <c r="M17" s="18"/>
      <c r="N17" s="32"/>
      <c r="O17" s="4"/>
      <c r="P17" s="18"/>
      <c r="Q17" s="18"/>
      <c r="R17" s="18"/>
      <c r="S17" s="4"/>
      <c r="T17" s="13"/>
      <c r="U17" s="13"/>
    </row>
    <row r="18" spans="1:21" s="37" customFormat="1">
      <c r="A18" s="19" t="s">
        <v>121</v>
      </c>
      <c r="B18" s="20">
        <v>2.26105</v>
      </c>
      <c r="C18" s="21" t="s">
        <v>435</v>
      </c>
      <c r="D18" s="22" t="s">
        <v>384</v>
      </c>
      <c r="E18" s="5" t="s">
        <v>125</v>
      </c>
      <c r="F18" s="5" t="s">
        <v>124</v>
      </c>
      <c r="G18" s="5" t="s">
        <v>122</v>
      </c>
      <c r="H18" s="5" t="s">
        <v>123</v>
      </c>
      <c r="I18" s="8" t="s">
        <v>126</v>
      </c>
      <c r="J18" s="9" t="s">
        <v>127</v>
      </c>
      <c r="K18" s="5" t="s">
        <v>128</v>
      </c>
      <c r="L18" s="18"/>
      <c r="M18" s="18"/>
      <c r="N18" s="32"/>
      <c r="O18" s="4"/>
      <c r="P18" s="18"/>
      <c r="Q18" s="18"/>
      <c r="R18" s="18"/>
      <c r="S18" s="4"/>
      <c r="T18" s="13"/>
      <c r="U18" s="13"/>
    </row>
    <row r="19" spans="1:21" s="37" customFormat="1">
      <c r="A19" s="19" t="s">
        <v>129</v>
      </c>
      <c r="B19" s="20">
        <v>2.2272400000000001</v>
      </c>
      <c r="C19" s="21" t="s">
        <v>436</v>
      </c>
      <c r="D19" s="22" t="s">
        <v>385</v>
      </c>
      <c r="E19" s="5" t="s">
        <v>133</v>
      </c>
      <c r="F19" s="5" t="s">
        <v>132</v>
      </c>
      <c r="G19" s="5" t="s">
        <v>130</v>
      </c>
      <c r="H19" s="5" t="s">
        <v>131</v>
      </c>
      <c r="I19" s="8" t="s">
        <v>134</v>
      </c>
      <c r="J19" s="9" t="s">
        <v>135</v>
      </c>
      <c r="K19" s="5" t="s">
        <v>136</v>
      </c>
      <c r="L19" s="18"/>
      <c r="M19" s="18"/>
      <c r="N19" s="32"/>
      <c r="O19" s="4"/>
      <c r="P19" s="18"/>
      <c r="Q19" s="18"/>
      <c r="R19" s="18"/>
      <c r="S19" s="4"/>
      <c r="T19" s="13"/>
      <c r="U19" s="13"/>
    </row>
    <row r="20" spans="1:21" s="37" customFormat="1">
      <c r="A20" s="19" t="s">
        <v>137</v>
      </c>
      <c r="B20" s="20">
        <v>2.1998099999999998</v>
      </c>
      <c r="C20" s="21" t="s">
        <v>437</v>
      </c>
      <c r="D20" s="22" t="s">
        <v>386</v>
      </c>
      <c r="E20" s="5" t="s">
        <v>141</v>
      </c>
      <c r="F20" s="5" t="s">
        <v>140</v>
      </c>
      <c r="G20" s="5" t="s">
        <v>138</v>
      </c>
      <c r="H20" s="5" t="s">
        <v>139</v>
      </c>
      <c r="I20" s="8" t="s">
        <v>142</v>
      </c>
      <c r="J20" s="9" t="s">
        <v>143</v>
      </c>
      <c r="K20" s="5" t="s">
        <v>144</v>
      </c>
      <c r="L20" s="18"/>
      <c r="M20" s="18"/>
      <c r="N20" s="32"/>
      <c r="O20" s="4"/>
      <c r="P20" s="18"/>
      <c r="Q20" s="18"/>
      <c r="R20" s="18"/>
      <c r="S20" s="4"/>
      <c r="T20" s="13"/>
      <c r="U20" s="13"/>
    </row>
    <row r="21" spans="1:21" s="37" customFormat="1">
      <c r="A21" s="19" t="s">
        <v>145</v>
      </c>
      <c r="B21" s="20">
        <v>2.1452200000000001</v>
      </c>
      <c r="C21" s="21" t="s">
        <v>438</v>
      </c>
      <c r="D21" s="22" t="s">
        <v>417</v>
      </c>
      <c r="E21" s="5" t="s">
        <v>149</v>
      </c>
      <c r="F21" s="5" t="s">
        <v>148</v>
      </c>
      <c r="G21" s="5" t="s">
        <v>146</v>
      </c>
      <c r="H21" s="5" t="s">
        <v>147</v>
      </c>
      <c r="I21" s="8" t="s">
        <v>150</v>
      </c>
      <c r="J21" s="9" t="s">
        <v>151</v>
      </c>
      <c r="K21" s="5" t="s">
        <v>152</v>
      </c>
      <c r="L21" s="18"/>
      <c r="M21" s="18"/>
      <c r="N21" s="32"/>
      <c r="O21" s="4"/>
      <c r="P21" s="18"/>
      <c r="Q21" s="18"/>
      <c r="R21" s="18"/>
      <c r="S21" s="4"/>
      <c r="T21" s="13"/>
      <c r="U21" s="13"/>
    </row>
    <row r="22" spans="1:21" s="37" customFormat="1">
      <c r="A22" s="19" t="s">
        <v>153</v>
      </c>
      <c r="B22" s="20">
        <v>2.1406000000000001</v>
      </c>
      <c r="C22" s="21" t="s">
        <v>430</v>
      </c>
      <c r="D22" s="22" t="s">
        <v>387</v>
      </c>
      <c r="E22" s="5" t="s">
        <v>157</v>
      </c>
      <c r="F22" s="5" t="s">
        <v>156</v>
      </c>
      <c r="G22" s="5" t="s">
        <v>154</v>
      </c>
      <c r="H22" s="5" t="s">
        <v>155</v>
      </c>
      <c r="I22" s="8" t="s">
        <v>158</v>
      </c>
      <c r="J22" s="9" t="s">
        <v>159</v>
      </c>
      <c r="K22" s="5" t="s">
        <v>160</v>
      </c>
      <c r="L22" s="18"/>
      <c r="M22" s="18"/>
      <c r="N22" s="32"/>
      <c r="O22" s="4"/>
      <c r="P22" s="18"/>
      <c r="Q22" s="18"/>
      <c r="R22" s="18"/>
      <c r="S22" s="4"/>
      <c r="T22" s="13"/>
      <c r="U22" s="13"/>
    </row>
    <row r="23" spans="1:21" s="37" customFormat="1">
      <c r="A23" s="19" t="s">
        <v>161</v>
      </c>
      <c r="B23" s="20">
        <v>2.13415</v>
      </c>
      <c r="C23" s="21" t="s">
        <v>440</v>
      </c>
      <c r="D23" s="22" t="s">
        <v>388</v>
      </c>
      <c r="E23" s="5" t="s">
        <v>165</v>
      </c>
      <c r="F23" s="5" t="s">
        <v>164</v>
      </c>
      <c r="G23" s="5" t="s">
        <v>162</v>
      </c>
      <c r="H23" s="5" t="s">
        <v>163</v>
      </c>
      <c r="I23" s="8" t="s">
        <v>166</v>
      </c>
      <c r="J23" s="9" t="s">
        <v>167</v>
      </c>
      <c r="K23" s="5" t="s">
        <v>168</v>
      </c>
      <c r="L23" s="18"/>
      <c r="M23" s="18"/>
      <c r="N23" s="32"/>
      <c r="O23" s="4"/>
      <c r="P23" s="18"/>
      <c r="Q23" s="18"/>
      <c r="R23" s="18"/>
      <c r="S23" s="4"/>
      <c r="T23" s="13"/>
      <c r="U23" s="13"/>
    </row>
    <row r="24" spans="1:21" s="37" customFormat="1">
      <c r="A24" s="19" t="s">
        <v>169</v>
      </c>
      <c r="B24" s="20">
        <v>2.1195499999999998</v>
      </c>
      <c r="C24" s="21" t="s">
        <v>439</v>
      </c>
      <c r="D24" s="22" t="s">
        <v>389</v>
      </c>
      <c r="E24" s="5" t="s">
        <v>173</v>
      </c>
      <c r="F24" s="5" t="s">
        <v>172</v>
      </c>
      <c r="G24" s="5" t="s">
        <v>170</v>
      </c>
      <c r="H24" s="5" t="s">
        <v>171</v>
      </c>
      <c r="I24" s="8" t="s">
        <v>174</v>
      </c>
      <c r="J24" s="9" t="s">
        <v>175</v>
      </c>
      <c r="K24" s="5" t="s">
        <v>176</v>
      </c>
      <c r="L24" s="18"/>
      <c r="M24" s="18"/>
      <c r="N24" s="32"/>
      <c r="O24" s="4"/>
      <c r="P24" s="18"/>
      <c r="Q24" s="18"/>
      <c r="R24" s="18"/>
      <c r="S24" s="4"/>
      <c r="T24" s="13"/>
      <c r="U24" s="13"/>
    </row>
    <row r="25" spans="1:21" s="37" customFormat="1">
      <c r="A25" s="19" t="s">
        <v>177</v>
      </c>
      <c r="B25" s="20">
        <v>2.1166</v>
      </c>
      <c r="C25" s="21" t="s">
        <v>437</v>
      </c>
      <c r="D25" s="22" t="s">
        <v>390</v>
      </c>
      <c r="E25" s="5" t="s">
        <v>181</v>
      </c>
      <c r="F25" s="5" t="s">
        <v>180</v>
      </c>
      <c r="G25" s="5" t="s">
        <v>178</v>
      </c>
      <c r="H25" s="5" t="s">
        <v>179</v>
      </c>
      <c r="I25" s="8" t="s">
        <v>182</v>
      </c>
      <c r="J25" s="9" t="s">
        <v>183</v>
      </c>
      <c r="K25" s="5" t="s">
        <v>184</v>
      </c>
      <c r="L25" s="18"/>
      <c r="M25" s="18"/>
      <c r="N25" s="32"/>
      <c r="O25" s="4"/>
      <c r="P25" s="18"/>
      <c r="Q25" s="18"/>
      <c r="R25" s="18"/>
      <c r="S25" s="4"/>
      <c r="T25" s="13"/>
      <c r="U25" s="13"/>
    </row>
    <row r="26" spans="1:21" s="37" customFormat="1">
      <c r="A26" s="19" t="s">
        <v>185</v>
      </c>
      <c r="B26" s="20">
        <v>2.0575999999999999</v>
      </c>
      <c r="C26" s="21" t="s">
        <v>441</v>
      </c>
      <c r="D26" s="22" t="s">
        <v>391</v>
      </c>
      <c r="E26" s="5" t="s">
        <v>189</v>
      </c>
      <c r="F26" s="5" t="s">
        <v>188</v>
      </c>
      <c r="G26" s="5" t="s">
        <v>186</v>
      </c>
      <c r="H26" s="5" t="s">
        <v>187</v>
      </c>
      <c r="I26" s="8" t="s">
        <v>190</v>
      </c>
      <c r="J26" s="9" t="s">
        <v>191</v>
      </c>
      <c r="K26" s="5" t="s">
        <v>192</v>
      </c>
      <c r="L26" s="18"/>
      <c r="M26" s="18"/>
      <c r="N26" s="32"/>
      <c r="O26" s="4"/>
      <c r="P26" s="18"/>
      <c r="Q26" s="18"/>
      <c r="R26" s="18"/>
      <c r="S26" s="4"/>
      <c r="T26" s="13"/>
      <c r="U26" s="13"/>
    </row>
    <row r="27" spans="1:21" s="37" customFormat="1">
      <c r="A27" s="19" t="s">
        <v>193</v>
      </c>
      <c r="B27" s="20">
        <v>2.05172</v>
      </c>
      <c r="C27" s="21" t="s">
        <v>442</v>
      </c>
      <c r="D27" s="22" t="s">
        <v>392</v>
      </c>
      <c r="E27" s="5" t="s">
        <v>197</v>
      </c>
      <c r="F27" s="5" t="s">
        <v>196</v>
      </c>
      <c r="G27" s="5" t="s">
        <v>194</v>
      </c>
      <c r="H27" s="5" t="s">
        <v>195</v>
      </c>
      <c r="I27" s="8" t="s">
        <v>198</v>
      </c>
      <c r="J27" s="9" t="s">
        <v>199</v>
      </c>
      <c r="K27" s="5" t="s">
        <v>200</v>
      </c>
      <c r="L27" s="18"/>
      <c r="M27" s="18"/>
      <c r="N27" s="32"/>
      <c r="O27" s="4"/>
      <c r="P27" s="18"/>
      <c r="Q27" s="18"/>
      <c r="R27" s="18"/>
      <c r="S27" s="4"/>
      <c r="T27" s="13"/>
      <c r="U27" s="13"/>
    </row>
    <row r="28" spans="1:21" s="37" customFormat="1">
      <c r="A28" s="19" t="s">
        <v>201</v>
      </c>
      <c r="B28" s="20">
        <v>2.0234700000000001</v>
      </c>
      <c r="C28" s="21" t="s">
        <v>443</v>
      </c>
      <c r="D28" s="22" t="s">
        <v>393</v>
      </c>
      <c r="E28" s="5" t="s">
        <v>205</v>
      </c>
      <c r="F28" s="5" t="s">
        <v>204</v>
      </c>
      <c r="G28" s="5" t="s">
        <v>202</v>
      </c>
      <c r="H28" s="5" t="s">
        <v>203</v>
      </c>
      <c r="I28" s="8" t="s">
        <v>206</v>
      </c>
      <c r="J28" s="9" t="s">
        <v>207</v>
      </c>
      <c r="K28" s="5" t="s">
        <v>208</v>
      </c>
      <c r="L28" s="18"/>
      <c r="M28" s="18"/>
      <c r="N28" s="32"/>
      <c r="O28" s="4"/>
      <c r="P28" s="18"/>
      <c r="Q28" s="18"/>
      <c r="R28" s="18"/>
      <c r="S28" s="4"/>
      <c r="T28" s="13"/>
      <c r="U28" s="13"/>
    </row>
    <row r="29" spans="1:21" s="37" customFormat="1">
      <c r="A29" s="19" t="s">
        <v>209</v>
      </c>
      <c r="B29" s="20">
        <v>2.0020199999999999</v>
      </c>
      <c r="C29" s="21" t="s">
        <v>434</v>
      </c>
      <c r="D29" s="22" t="s">
        <v>394</v>
      </c>
      <c r="E29" s="5" t="s">
        <v>213</v>
      </c>
      <c r="F29" s="5" t="s">
        <v>212</v>
      </c>
      <c r="G29" s="5" t="s">
        <v>210</v>
      </c>
      <c r="H29" s="5" t="s">
        <v>211</v>
      </c>
      <c r="I29" s="8" t="s">
        <v>214</v>
      </c>
      <c r="J29" s="9" t="s">
        <v>215</v>
      </c>
      <c r="K29" s="5" t="s">
        <v>216</v>
      </c>
      <c r="L29" s="18"/>
      <c r="M29" s="18"/>
      <c r="N29" s="32"/>
      <c r="O29" s="4"/>
      <c r="P29" s="18"/>
      <c r="Q29" s="18"/>
      <c r="R29" s="18"/>
      <c r="S29" s="4"/>
      <c r="T29" s="13"/>
      <c r="U29" s="13"/>
    </row>
    <row r="30" spans="1:21" s="1" customFormat="1">
      <c r="A30" s="19" t="s">
        <v>217</v>
      </c>
      <c r="B30" s="20">
        <v>-2.0005000000000002</v>
      </c>
      <c r="C30" s="21" t="s">
        <v>434</v>
      </c>
      <c r="D30" s="22" t="s">
        <v>395</v>
      </c>
      <c r="E30" s="5" t="s">
        <v>221</v>
      </c>
      <c r="F30" s="5" t="s">
        <v>220</v>
      </c>
      <c r="G30" s="11" t="s">
        <v>218</v>
      </c>
      <c r="H30" s="11" t="s">
        <v>219</v>
      </c>
      <c r="I30" s="8" t="s">
        <v>222</v>
      </c>
      <c r="J30" s="9" t="s">
        <v>223</v>
      </c>
      <c r="K30" s="5" t="s">
        <v>224</v>
      </c>
      <c r="L30" s="3"/>
      <c r="M30" s="3"/>
      <c r="N30" s="32"/>
      <c r="O30" s="4"/>
      <c r="P30" s="3"/>
      <c r="Q30" s="3"/>
      <c r="R30" s="3"/>
      <c r="S30" s="4"/>
      <c r="T30" s="3"/>
      <c r="U30" s="3"/>
    </row>
    <row r="31" spans="1:21" s="1" customFormat="1">
      <c r="A31" s="19" t="s">
        <v>225</v>
      </c>
      <c r="B31" s="20">
        <v>-2.01816</v>
      </c>
      <c r="C31" s="21" t="s">
        <v>435</v>
      </c>
      <c r="D31" s="22" t="s">
        <v>396</v>
      </c>
      <c r="E31" s="5" t="s">
        <v>229</v>
      </c>
      <c r="F31" s="5" t="s">
        <v>228</v>
      </c>
      <c r="G31" s="11" t="s">
        <v>226</v>
      </c>
      <c r="H31" s="11" t="s">
        <v>227</v>
      </c>
      <c r="I31" s="8" t="s">
        <v>230</v>
      </c>
      <c r="J31" s="9" t="s">
        <v>231</v>
      </c>
      <c r="K31" s="5" t="s">
        <v>232</v>
      </c>
      <c r="L31" s="3"/>
      <c r="M31" s="3"/>
      <c r="N31" s="32"/>
      <c r="O31" s="4"/>
      <c r="P31" s="3"/>
      <c r="Q31" s="3"/>
      <c r="R31" s="3"/>
      <c r="S31" s="4"/>
      <c r="T31" s="3"/>
      <c r="U31" s="3"/>
    </row>
    <row r="32" spans="1:21" s="1" customFormat="1">
      <c r="A32" s="19" t="s">
        <v>233</v>
      </c>
      <c r="B32" s="20">
        <v>-2.0668299999999999</v>
      </c>
      <c r="C32" s="21" t="s">
        <v>444</v>
      </c>
      <c r="D32" s="22" t="s">
        <v>397</v>
      </c>
      <c r="E32" s="5" t="s">
        <v>237</v>
      </c>
      <c r="F32" s="5" t="s">
        <v>236</v>
      </c>
      <c r="G32" s="11" t="s">
        <v>234</v>
      </c>
      <c r="H32" s="11" t="s">
        <v>235</v>
      </c>
      <c r="I32" s="8" t="s">
        <v>238</v>
      </c>
      <c r="J32" s="9" t="s">
        <v>239</v>
      </c>
      <c r="K32" s="5" t="s">
        <v>240</v>
      </c>
      <c r="L32" s="3"/>
      <c r="M32" s="3"/>
      <c r="N32" s="32"/>
      <c r="O32" s="4"/>
      <c r="P32" s="3"/>
      <c r="Q32" s="3"/>
      <c r="R32" s="3"/>
      <c r="S32" s="4"/>
      <c r="T32" s="3"/>
      <c r="U32" s="3"/>
    </row>
    <row r="33" spans="1:21" s="1" customFormat="1">
      <c r="A33" s="19" t="s">
        <v>241</v>
      </c>
      <c r="B33" s="20">
        <v>-2.0672899999999998</v>
      </c>
      <c r="C33" s="21" t="s">
        <v>435</v>
      </c>
      <c r="D33" s="22" t="s">
        <v>398</v>
      </c>
      <c r="E33" s="5" t="s">
        <v>245</v>
      </c>
      <c r="F33" s="5" t="s">
        <v>244</v>
      </c>
      <c r="G33" s="11" t="s">
        <v>242</v>
      </c>
      <c r="H33" s="11" t="s">
        <v>243</v>
      </c>
      <c r="I33" s="8" t="s">
        <v>246</v>
      </c>
      <c r="J33" s="9" t="s">
        <v>247</v>
      </c>
      <c r="K33" s="5" t="s">
        <v>248</v>
      </c>
      <c r="L33" s="3"/>
      <c r="M33" s="3"/>
      <c r="N33" s="32"/>
      <c r="O33" s="4"/>
      <c r="P33" s="3"/>
      <c r="Q33" s="3"/>
      <c r="R33" s="3"/>
      <c r="S33" s="4"/>
      <c r="T33" s="3"/>
      <c r="U33" s="3"/>
    </row>
    <row r="34" spans="1:21" s="1" customFormat="1">
      <c r="A34" s="19" t="s">
        <v>249</v>
      </c>
      <c r="B34" s="20">
        <v>-2.1872600000000002</v>
      </c>
      <c r="C34" s="21" t="s">
        <v>423</v>
      </c>
      <c r="D34" s="22" t="s">
        <v>399</v>
      </c>
      <c r="E34" s="5" t="s">
        <v>250</v>
      </c>
      <c r="F34" s="5" t="s">
        <v>9</v>
      </c>
      <c r="G34" s="11" t="s">
        <v>7</v>
      </c>
      <c r="H34" s="11" t="s">
        <v>8</v>
      </c>
      <c r="I34" s="8" t="s">
        <v>11</v>
      </c>
      <c r="J34" s="9" t="s">
        <v>251</v>
      </c>
      <c r="K34" s="5" t="s">
        <v>13</v>
      </c>
      <c r="L34" s="3"/>
      <c r="M34" s="3"/>
      <c r="N34" s="32"/>
      <c r="O34" s="4"/>
      <c r="P34" s="3"/>
      <c r="Q34" s="3"/>
      <c r="R34" s="3"/>
      <c r="S34" s="4"/>
      <c r="T34" s="3"/>
      <c r="U34" s="3"/>
    </row>
    <row r="35" spans="1:21" s="1" customFormat="1">
      <c r="A35" s="19" t="s">
        <v>252</v>
      </c>
      <c r="B35" s="20">
        <v>-2.2246000000000001</v>
      </c>
      <c r="C35" s="21" t="s">
        <v>445</v>
      </c>
      <c r="D35" s="22" t="s">
        <v>400</v>
      </c>
      <c r="E35" s="5" t="s">
        <v>256</v>
      </c>
      <c r="F35" s="5" t="s">
        <v>255</v>
      </c>
      <c r="G35" s="11" t="s">
        <v>253</v>
      </c>
      <c r="H35" s="11" t="s">
        <v>254</v>
      </c>
      <c r="I35" s="8" t="s">
        <v>257</v>
      </c>
      <c r="J35" s="9" t="s">
        <v>258</v>
      </c>
      <c r="K35" s="5" t="s">
        <v>259</v>
      </c>
      <c r="L35" s="3"/>
      <c r="M35" s="3"/>
      <c r="N35" s="32"/>
      <c r="O35" s="4"/>
      <c r="P35" s="3"/>
      <c r="Q35" s="3"/>
      <c r="R35" s="3"/>
      <c r="S35" s="4"/>
      <c r="T35" s="3"/>
      <c r="U35" s="3"/>
    </row>
    <row r="36" spans="1:21" s="1" customFormat="1">
      <c r="A36" s="19" t="s">
        <v>260</v>
      </c>
      <c r="B36" s="20">
        <v>-2.22472</v>
      </c>
      <c r="C36" s="21" t="s">
        <v>446</v>
      </c>
      <c r="D36" s="22" t="s">
        <v>401</v>
      </c>
      <c r="E36" s="5" t="s">
        <v>264</v>
      </c>
      <c r="F36" s="5" t="s">
        <v>263</v>
      </c>
      <c r="G36" s="11" t="s">
        <v>261</v>
      </c>
      <c r="H36" s="11" t="s">
        <v>262</v>
      </c>
      <c r="I36" s="8" t="s">
        <v>265</v>
      </c>
      <c r="J36" s="9" t="s">
        <v>266</v>
      </c>
      <c r="K36" s="5" t="s">
        <v>267</v>
      </c>
      <c r="L36" s="3"/>
      <c r="M36" s="3"/>
      <c r="N36" s="32"/>
      <c r="O36" s="4"/>
      <c r="P36" s="3"/>
      <c r="Q36" s="3"/>
      <c r="R36" s="3"/>
      <c r="S36" s="4"/>
      <c r="T36" s="3"/>
      <c r="U36" s="3"/>
    </row>
    <row r="37" spans="1:21" s="1" customFormat="1">
      <c r="A37" s="19" t="s">
        <v>268</v>
      </c>
      <c r="B37" s="20">
        <v>-2.2936100000000001</v>
      </c>
      <c r="C37" s="21" t="s">
        <v>447</v>
      </c>
      <c r="D37" s="22" t="s">
        <v>402</v>
      </c>
      <c r="E37" s="5" t="s">
        <v>272</v>
      </c>
      <c r="F37" s="11" t="s">
        <v>271</v>
      </c>
      <c r="G37" s="11" t="s">
        <v>269</v>
      </c>
      <c r="H37" s="11" t="s">
        <v>270</v>
      </c>
      <c r="I37" s="8" t="s">
        <v>273</v>
      </c>
      <c r="J37" s="9" t="s">
        <v>274</v>
      </c>
      <c r="K37" s="5" t="s">
        <v>275</v>
      </c>
      <c r="L37" s="3"/>
      <c r="M37" s="3"/>
      <c r="N37" s="32"/>
      <c r="O37" s="4"/>
      <c r="P37" s="3"/>
      <c r="Q37" s="3"/>
      <c r="R37" s="3"/>
      <c r="S37" s="4"/>
      <c r="T37" s="3"/>
      <c r="U37" s="3"/>
    </row>
    <row r="38" spans="1:21" s="1" customFormat="1">
      <c r="A38" s="19" t="s">
        <v>276</v>
      </c>
      <c r="B38" s="20">
        <v>-2.29623</v>
      </c>
      <c r="C38" s="21" t="s">
        <v>448</v>
      </c>
      <c r="D38" s="22" t="s">
        <v>403</v>
      </c>
      <c r="E38" s="5" t="s">
        <v>278</v>
      </c>
      <c r="F38" s="5" t="s">
        <v>156</v>
      </c>
      <c r="G38" s="11" t="s">
        <v>154</v>
      </c>
      <c r="H38" s="11" t="s">
        <v>277</v>
      </c>
      <c r="I38" s="8" t="s">
        <v>158</v>
      </c>
      <c r="J38" s="9" t="s">
        <v>159</v>
      </c>
      <c r="K38" s="5" t="s">
        <v>160</v>
      </c>
      <c r="L38" s="3"/>
      <c r="M38" s="3"/>
      <c r="N38" s="32"/>
      <c r="O38" s="4"/>
      <c r="P38" s="3"/>
      <c r="Q38" s="3"/>
      <c r="R38" s="3"/>
      <c r="S38" s="4"/>
      <c r="T38" s="3"/>
      <c r="U38" s="3"/>
    </row>
    <row r="39" spans="1:21" s="1" customFormat="1">
      <c r="A39" s="19" t="s">
        <v>279</v>
      </c>
      <c r="B39" s="20">
        <v>-2.3426100000000001</v>
      </c>
      <c r="C39" s="21" t="s">
        <v>449</v>
      </c>
      <c r="D39" s="22" t="s">
        <v>404</v>
      </c>
      <c r="E39" s="5" t="s">
        <v>283</v>
      </c>
      <c r="F39" s="5" t="s">
        <v>282</v>
      </c>
      <c r="G39" s="11" t="s">
        <v>280</v>
      </c>
      <c r="H39" s="11" t="s">
        <v>281</v>
      </c>
      <c r="I39" s="8" t="s">
        <v>284</v>
      </c>
      <c r="J39" s="9" t="s">
        <v>285</v>
      </c>
      <c r="K39" s="5" t="s">
        <v>286</v>
      </c>
      <c r="L39" s="3"/>
      <c r="M39" s="3"/>
      <c r="N39" s="32"/>
      <c r="O39" s="4"/>
      <c r="P39" s="3"/>
      <c r="Q39" s="3"/>
      <c r="R39" s="3"/>
      <c r="S39" s="4"/>
      <c r="T39" s="3"/>
      <c r="U39" s="3"/>
    </row>
    <row r="40" spans="1:21" s="1" customFormat="1">
      <c r="A40" s="19" t="s">
        <v>287</v>
      </c>
      <c r="B40" s="20">
        <v>-2.3555600000000001</v>
      </c>
      <c r="C40" s="21" t="s">
        <v>450</v>
      </c>
      <c r="D40" s="22" t="s">
        <v>375</v>
      </c>
      <c r="E40" s="5" t="s">
        <v>42</v>
      </c>
      <c r="F40" s="5" t="s">
        <v>41</v>
      </c>
      <c r="G40" s="11" t="s">
        <v>39</v>
      </c>
      <c r="H40" s="11" t="s">
        <v>40</v>
      </c>
      <c r="I40" s="8" t="s">
        <v>288</v>
      </c>
      <c r="J40" s="9" t="s">
        <v>44</v>
      </c>
      <c r="K40" s="5" t="s">
        <v>45</v>
      </c>
      <c r="L40" s="3"/>
      <c r="M40" s="3"/>
      <c r="N40" s="32"/>
      <c r="O40" s="4"/>
      <c r="P40" s="3"/>
      <c r="Q40" s="3"/>
      <c r="R40" s="3"/>
      <c r="S40" s="4"/>
      <c r="T40" s="3"/>
      <c r="U40" s="3"/>
    </row>
    <row r="41" spans="1:21" s="1" customFormat="1">
      <c r="A41" s="19" t="s">
        <v>289</v>
      </c>
      <c r="B41" s="20">
        <v>-2.3689900000000002</v>
      </c>
      <c r="C41" s="21" t="s">
        <v>451</v>
      </c>
      <c r="D41" s="22" t="s">
        <v>405</v>
      </c>
      <c r="E41" s="5" t="s">
        <v>293</v>
      </c>
      <c r="F41" s="5" t="s">
        <v>292</v>
      </c>
      <c r="G41" s="11" t="s">
        <v>290</v>
      </c>
      <c r="H41" s="11" t="s">
        <v>291</v>
      </c>
      <c r="I41" s="8" t="s">
        <v>294</v>
      </c>
      <c r="J41" s="9" t="s">
        <v>295</v>
      </c>
      <c r="K41" s="12" t="s">
        <v>296</v>
      </c>
      <c r="L41" s="3"/>
      <c r="M41" s="3"/>
      <c r="N41" s="32"/>
      <c r="O41" s="4"/>
      <c r="P41" s="3"/>
      <c r="Q41" s="3"/>
      <c r="R41" s="3"/>
      <c r="S41" s="4"/>
      <c r="T41" s="3"/>
      <c r="U41" s="3"/>
    </row>
    <row r="42" spans="1:21" s="1" customFormat="1">
      <c r="A42" s="19" t="s">
        <v>297</v>
      </c>
      <c r="B42" s="20">
        <v>-2.5118200000000002</v>
      </c>
      <c r="C42" s="21" t="s">
        <v>447</v>
      </c>
      <c r="D42" s="22" t="s">
        <v>406</v>
      </c>
      <c r="E42" s="5" t="s">
        <v>301</v>
      </c>
      <c r="F42" s="5" t="s">
        <v>300</v>
      </c>
      <c r="G42" s="11" t="s">
        <v>298</v>
      </c>
      <c r="H42" s="11" t="s">
        <v>299</v>
      </c>
      <c r="I42" s="8" t="s">
        <v>302</v>
      </c>
      <c r="J42" s="9" t="s">
        <v>303</v>
      </c>
      <c r="K42" s="5" t="s">
        <v>304</v>
      </c>
      <c r="L42" s="3"/>
      <c r="M42" s="3"/>
      <c r="N42" s="32"/>
      <c r="O42" s="4"/>
      <c r="P42" s="3"/>
      <c r="Q42" s="3"/>
      <c r="R42" s="3"/>
      <c r="S42" s="4"/>
      <c r="T42" s="3"/>
      <c r="U42" s="3"/>
    </row>
    <row r="43" spans="1:21" s="1" customFormat="1">
      <c r="A43" s="19" t="s">
        <v>305</v>
      </c>
      <c r="B43" s="20">
        <v>-2.7427600000000001</v>
      </c>
      <c r="C43" s="21" t="s">
        <v>432</v>
      </c>
      <c r="D43" s="22" t="s">
        <v>407</v>
      </c>
      <c r="E43" s="11" t="s">
        <v>309</v>
      </c>
      <c r="F43" s="5" t="s">
        <v>308</v>
      </c>
      <c r="G43" s="11" t="s">
        <v>306</v>
      </c>
      <c r="H43" s="11" t="s">
        <v>307</v>
      </c>
      <c r="I43" s="8" t="s">
        <v>310</v>
      </c>
      <c r="J43" s="9" t="s">
        <v>311</v>
      </c>
      <c r="K43" s="5" t="s">
        <v>312</v>
      </c>
      <c r="L43" s="3"/>
      <c r="M43" s="3"/>
      <c r="N43" s="32"/>
      <c r="O43" s="4"/>
      <c r="P43" s="3"/>
      <c r="Q43" s="3"/>
      <c r="R43" s="3"/>
      <c r="S43" s="4"/>
      <c r="T43" s="3"/>
      <c r="U43" s="3"/>
    </row>
    <row r="44" spans="1:21" s="1" customFormat="1">
      <c r="A44" s="19" t="s">
        <v>313</v>
      </c>
      <c r="B44" s="20">
        <v>-2.76634</v>
      </c>
      <c r="C44" s="21" t="s">
        <v>452</v>
      </c>
      <c r="D44" s="22" t="s">
        <v>408</v>
      </c>
      <c r="E44" s="11" t="s">
        <v>317</v>
      </c>
      <c r="F44" s="5" t="s">
        <v>316</v>
      </c>
      <c r="G44" s="11" t="s">
        <v>314</v>
      </c>
      <c r="H44" s="11" t="s">
        <v>315</v>
      </c>
      <c r="I44" s="8" t="s">
        <v>318</v>
      </c>
      <c r="J44" s="9" t="s">
        <v>319</v>
      </c>
      <c r="K44" s="5" t="s">
        <v>320</v>
      </c>
      <c r="L44" s="3"/>
      <c r="M44" s="3"/>
      <c r="N44" s="32"/>
      <c r="O44" s="4"/>
      <c r="P44" s="3"/>
      <c r="Q44" s="3"/>
      <c r="R44" s="3"/>
      <c r="S44" s="4"/>
      <c r="T44" s="3"/>
      <c r="U44" s="3"/>
    </row>
    <row r="45" spans="1:21" s="1" customFormat="1">
      <c r="A45" s="19" t="s">
        <v>321</v>
      </c>
      <c r="B45" s="20">
        <v>-2.7763800000000001</v>
      </c>
      <c r="C45" s="21" t="s">
        <v>453</v>
      </c>
      <c r="D45" s="22" t="s">
        <v>409</v>
      </c>
      <c r="E45" s="11" t="s">
        <v>325</v>
      </c>
      <c r="F45" s="5" t="s">
        <v>324</v>
      </c>
      <c r="G45" s="11" t="s">
        <v>322</v>
      </c>
      <c r="H45" s="11" t="s">
        <v>323</v>
      </c>
      <c r="I45" s="8" t="s">
        <v>326</v>
      </c>
      <c r="J45" s="9" t="s">
        <v>327</v>
      </c>
      <c r="K45" s="5" t="s">
        <v>328</v>
      </c>
      <c r="L45" s="3"/>
      <c r="M45" s="3"/>
      <c r="N45" s="32"/>
      <c r="O45" s="4"/>
      <c r="P45" s="3"/>
      <c r="Q45" s="3"/>
      <c r="R45" s="3"/>
      <c r="S45" s="4"/>
      <c r="T45" s="3"/>
      <c r="U45" s="3"/>
    </row>
    <row r="46" spans="1:21" s="1" customFormat="1">
      <c r="A46" s="19" t="s">
        <v>329</v>
      </c>
      <c r="B46" s="20">
        <v>-2.7952599999999999</v>
      </c>
      <c r="C46" s="21" t="s">
        <v>454</v>
      </c>
      <c r="D46" s="22" t="s">
        <v>410</v>
      </c>
      <c r="E46" s="11" t="s">
        <v>333</v>
      </c>
      <c r="F46" s="5" t="s">
        <v>332</v>
      </c>
      <c r="G46" s="11" t="s">
        <v>330</v>
      </c>
      <c r="H46" s="11" t="s">
        <v>331</v>
      </c>
      <c r="I46" s="8" t="s">
        <v>334</v>
      </c>
      <c r="J46" s="9" t="s">
        <v>335</v>
      </c>
      <c r="K46" s="5" t="s">
        <v>336</v>
      </c>
      <c r="L46" s="3"/>
      <c r="M46" s="3"/>
      <c r="N46" s="32"/>
      <c r="O46" s="4"/>
      <c r="P46" s="3"/>
      <c r="Q46" s="3"/>
      <c r="R46" s="3"/>
      <c r="S46" s="4"/>
      <c r="T46" s="3"/>
      <c r="U46" s="3"/>
    </row>
    <row r="47" spans="1:21" s="1" customFormat="1">
      <c r="A47" s="19" t="s">
        <v>337</v>
      </c>
      <c r="B47" s="20">
        <v>-2.8722099999999999</v>
      </c>
      <c r="C47" s="21" t="s">
        <v>455</v>
      </c>
      <c r="D47" s="22" t="s">
        <v>411</v>
      </c>
      <c r="E47" s="11" t="s">
        <v>341</v>
      </c>
      <c r="F47" s="5" t="s">
        <v>340</v>
      </c>
      <c r="G47" s="11" t="s">
        <v>338</v>
      </c>
      <c r="H47" s="11" t="s">
        <v>339</v>
      </c>
      <c r="I47" s="8" t="s">
        <v>342</v>
      </c>
      <c r="J47" s="9" t="s">
        <v>343</v>
      </c>
      <c r="K47" s="5" t="s">
        <v>344</v>
      </c>
      <c r="L47" s="3"/>
      <c r="M47" s="3"/>
      <c r="N47" s="32"/>
      <c r="O47" s="4"/>
      <c r="P47" s="3"/>
      <c r="Q47" s="3"/>
      <c r="R47" s="3"/>
      <c r="S47" s="4"/>
      <c r="T47" s="3"/>
      <c r="U47" s="3"/>
    </row>
    <row r="48" spans="1:21" s="1" customFormat="1">
      <c r="A48" s="19" t="s">
        <v>345</v>
      </c>
      <c r="B48" s="20">
        <v>-2.95228</v>
      </c>
      <c r="C48" s="21" t="s">
        <v>456</v>
      </c>
      <c r="D48" s="22" t="s">
        <v>412</v>
      </c>
      <c r="E48" s="11" t="s">
        <v>349</v>
      </c>
      <c r="F48" s="5" t="s">
        <v>348</v>
      </c>
      <c r="G48" s="11" t="s">
        <v>346</v>
      </c>
      <c r="H48" s="11" t="s">
        <v>347</v>
      </c>
      <c r="I48" s="8" t="s">
        <v>350</v>
      </c>
      <c r="J48" s="9" t="s">
        <v>351</v>
      </c>
      <c r="K48" s="5" t="s">
        <v>352</v>
      </c>
      <c r="L48" s="3"/>
      <c r="M48" s="3"/>
      <c r="N48" s="32"/>
      <c r="O48" s="4"/>
      <c r="P48" s="3"/>
      <c r="Q48" s="3"/>
      <c r="R48" s="3"/>
      <c r="S48" s="4"/>
      <c r="T48" s="3"/>
      <c r="U48" s="3"/>
    </row>
    <row r="49" spans="1:21" s="1" customFormat="1">
      <c r="A49" s="19" t="s">
        <v>353</v>
      </c>
      <c r="B49" s="20">
        <v>-3.0110399999999999</v>
      </c>
      <c r="C49" s="21" t="s">
        <v>455</v>
      </c>
      <c r="D49" s="22" t="s">
        <v>413</v>
      </c>
      <c r="E49" s="11" t="s">
        <v>357</v>
      </c>
      <c r="F49" s="5" t="s">
        <v>356</v>
      </c>
      <c r="G49" s="11" t="s">
        <v>354</v>
      </c>
      <c r="H49" s="11" t="s">
        <v>355</v>
      </c>
      <c r="I49" s="8" t="s">
        <v>358</v>
      </c>
      <c r="J49" s="9" t="s">
        <v>359</v>
      </c>
      <c r="K49" s="5" t="s">
        <v>360</v>
      </c>
      <c r="L49" s="3"/>
      <c r="M49" s="3"/>
      <c r="N49" s="32"/>
      <c r="O49" s="4"/>
      <c r="P49" s="3"/>
      <c r="Q49" s="3"/>
      <c r="R49" s="3"/>
      <c r="S49" s="4"/>
      <c r="T49" s="3"/>
      <c r="U49" s="3"/>
    </row>
    <row r="50" spans="1:21" s="1" customFormat="1">
      <c r="A50" s="19" t="s">
        <v>361</v>
      </c>
      <c r="B50" s="20">
        <v>-3.56874</v>
      </c>
      <c r="C50" s="21" t="s">
        <v>435</v>
      </c>
      <c r="D50" s="22" t="s">
        <v>414</v>
      </c>
      <c r="E50" s="5" t="s">
        <v>301</v>
      </c>
      <c r="F50" s="5" t="s">
        <v>363</v>
      </c>
      <c r="G50" s="11" t="s">
        <v>362</v>
      </c>
      <c r="H50" s="5" t="s">
        <v>299</v>
      </c>
      <c r="I50" s="8" t="s">
        <v>364</v>
      </c>
      <c r="J50" s="9" t="s">
        <v>303</v>
      </c>
      <c r="K50" s="5" t="s">
        <v>304</v>
      </c>
      <c r="L50" s="3"/>
      <c r="M50" s="3"/>
      <c r="N50" s="32"/>
      <c r="O50" s="4"/>
      <c r="P50" s="3"/>
      <c r="Q50" s="3"/>
      <c r="R50" s="3"/>
      <c r="S50" s="4"/>
      <c r="T50" s="3"/>
      <c r="U50" s="3"/>
    </row>
    <row r="51" spans="1:21" s="1" customFormat="1">
      <c r="A51" s="23" t="s">
        <v>365</v>
      </c>
      <c r="B51" s="24">
        <v>-5.0068400000000004</v>
      </c>
      <c r="C51" s="25" t="s">
        <v>435</v>
      </c>
      <c r="D51" s="26" t="s">
        <v>415</v>
      </c>
      <c r="E51" s="14" t="s">
        <v>367</v>
      </c>
      <c r="F51" s="15" t="s">
        <v>228</v>
      </c>
      <c r="G51" s="14" t="s">
        <v>226</v>
      </c>
      <c r="H51" s="14" t="s">
        <v>366</v>
      </c>
      <c r="I51" s="16" t="s">
        <v>368</v>
      </c>
      <c r="J51" s="17" t="s">
        <v>231</v>
      </c>
      <c r="K51" s="15" t="s">
        <v>369</v>
      </c>
      <c r="L51" s="3"/>
      <c r="M51" s="3"/>
      <c r="N51" s="32"/>
      <c r="O51" s="33"/>
      <c r="P51" s="3"/>
      <c r="Q51" s="3"/>
      <c r="R51" s="3"/>
      <c r="S51" s="33"/>
      <c r="T51" s="3"/>
      <c r="U51" s="3"/>
    </row>
    <row r="52" spans="1:21" s="41" customFormat="1">
      <c r="A52" s="33"/>
      <c r="B52" s="38"/>
      <c r="C52" s="39"/>
      <c r="D52" s="40"/>
      <c r="E52" s="18"/>
      <c r="F52" s="18"/>
      <c r="G52" s="18"/>
      <c r="H52" s="18"/>
      <c r="I52" s="33"/>
      <c r="J52" s="18"/>
      <c r="K52" s="18"/>
      <c r="L52" s="18"/>
      <c r="M52" s="18"/>
      <c r="N52" s="32"/>
      <c r="O52" s="33"/>
      <c r="P52" s="18"/>
      <c r="Q52" s="18"/>
      <c r="R52" s="18"/>
      <c r="S52" s="33"/>
      <c r="T52" s="18"/>
      <c r="U52" s="18"/>
    </row>
    <row r="53" spans="1:21" s="41" customFormat="1">
      <c r="A53" s="33"/>
      <c r="B53" s="38"/>
      <c r="C53" s="39"/>
      <c r="D53" s="40"/>
      <c r="E53" s="18"/>
      <c r="F53" s="18"/>
      <c r="G53" s="18"/>
      <c r="H53" s="18"/>
      <c r="I53" s="33"/>
      <c r="J53" s="18"/>
      <c r="K53" s="18"/>
      <c r="L53" s="18"/>
      <c r="M53" s="18"/>
      <c r="N53" s="32"/>
      <c r="O53" s="33"/>
      <c r="P53" s="18"/>
      <c r="Q53" s="18"/>
      <c r="R53" s="18"/>
      <c r="S53" s="33"/>
      <c r="T53" s="18"/>
      <c r="U53" s="18"/>
    </row>
    <row r="54" spans="1:21" s="41" customFormat="1">
      <c r="A54" s="33"/>
      <c r="B54" s="38"/>
      <c r="C54" s="39"/>
      <c r="D54" s="40"/>
      <c r="E54" s="18"/>
      <c r="F54" s="18"/>
      <c r="G54" s="18"/>
      <c r="H54" s="18"/>
      <c r="I54" s="33"/>
      <c r="J54" s="18"/>
      <c r="K54" s="18"/>
      <c r="L54" s="18"/>
      <c r="M54" s="18"/>
      <c r="N54" s="32"/>
      <c r="O54" s="33"/>
      <c r="P54" s="18"/>
      <c r="Q54" s="18"/>
      <c r="R54" s="18"/>
      <c r="S54" s="33"/>
      <c r="T54" s="18"/>
      <c r="U54" s="18"/>
    </row>
    <row r="55" spans="1:21" s="41" customFormat="1">
      <c r="A55" s="33"/>
      <c r="B55" s="38"/>
      <c r="C55" s="39"/>
      <c r="D55" s="40"/>
      <c r="E55" s="18"/>
      <c r="F55" s="18"/>
      <c r="G55" s="18"/>
      <c r="H55" s="18"/>
      <c r="I55" s="33"/>
      <c r="J55" s="18"/>
      <c r="K55" s="18"/>
      <c r="L55" s="18"/>
      <c r="M55" s="18"/>
      <c r="N55" s="32"/>
      <c r="O55" s="33"/>
      <c r="P55" s="18"/>
      <c r="Q55" s="18"/>
      <c r="R55" s="18"/>
      <c r="S55" s="33"/>
      <c r="T55" s="18"/>
      <c r="U55" s="18"/>
    </row>
    <row r="56" spans="1:21" s="41" customFormat="1">
      <c r="A56" s="33"/>
      <c r="B56" s="38"/>
      <c r="C56" s="39"/>
      <c r="D56" s="40"/>
      <c r="E56" s="18"/>
      <c r="F56" s="18"/>
      <c r="G56" s="18"/>
      <c r="H56" s="18"/>
      <c r="I56" s="33"/>
      <c r="J56" s="18"/>
      <c r="K56" s="18"/>
      <c r="L56" s="18"/>
      <c r="M56" s="18"/>
      <c r="N56" s="32"/>
      <c r="O56" s="33"/>
      <c r="P56" s="18"/>
      <c r="Q56" s="18"/>
      <c r="R56" s="18"/>
      <c r="S56" s="33"/>
      <c r="T56" s="18"/>
      <c r="U56" s="18"/>
    </row>
    <row r="57" spans="1:21" s="41" customFormat="1">
      <c r="A57" s="33"/>
      <c r="B57" s="38"/>
      <c r="C57" s="39"/>
      <c r="D57" s="40"/>
      <c r="E57" s="18"/>
      <c r="F57" s="18"/>
      <c r="G57" s="18"/>
      <c r="H57" s="18"/>
      <c r="I57" s="33"/>
      <c r="J57" s="18"/>
      <c r="K57" s="18"/>
      <c r="L57" s="18"/>
      <c r="M57" s="18"/>
      <c r="N57" s="32"/>
      <c r="O57" s="33"/>
      <c r="P57" s="18"/>
      <c r="Q57" s="18"/>
      <c r="R57" s="18"/>
      <c r="S57" s="33"/>
      <c r="T57" s="18"/>
      <c r="U57" s="18"/>
    </row>
    <row r="58" spans="1:21" s="41" customFormat="1">
      <c r="A58" s="33"/>
      <c r="B58" s="38"/>
      <c r="C58" s="39"/>
      <c r="D58" s="40"/>
      <c r="E58" s="18"/>
      <c r="F58" s="18"/>
      <c r="G58" s="18"/>
      <c r="H58" s="18"/>
      <c r="I58" s="33"/>
      <c r="J58" s="18"/>
      <c r="K58" s="18"/>
      <c r="L58" s="18"/>
      <c r="M58" s="18"/>
      <c r="N58" s="32"/>
      <c r="O58" s="33"/>
      <c r="P58" s="18"/>
      <c r="Q58" s="18"/>
      <c r="R58" s="18"/>
      <c r="S58" s="33"/>
      <c r="T58" s="18"/>
      <c r="U58" s="18"/>
    </row>
    <row r="59" spans="1:21" s="41" customFormat="1">
      <c r="A59" s="33"/>
      <c r="B59" s="38"/>
      <c r="C59" s="39"/>
      <c r="D59" s="40"/>
      <c r="E59" s="18"/>
      <c r="F59" s="18"/>
      <c r="G59" s="18"/>
      <c r="H59" s="18"/>
      <c r="I59" s="33"/>
      <c r="J59" s="18"/>
      <c r="K59" s="18"/>
      <c r="L59" s="18"/>
      <c r="M59" s="18"/>
      <c r="N59" s="32"/>
      <c r="O59" s="33"/>
      <c r="P59" s="18"/>
      <c r="Q59" s="18"/>
      <c r="R59" s="18"/>
      <c r="S59" s="33"/>
      <c r="T59" s="18"/>
      <c r="U59" s="18"/>
    </row>
    <row r="60" spans="1:21" s="41" customFormat="1" ht="15.75">
      <c r="A60" s="33"/>
      <c r="B60" s="38"/>
      <c r="C60" s="39"/>
      <c r="D60" s="40"/>
      <c r="E60" s="18"/>
      <c r="F60" s="18"/>
      <c r="G60" s="18"/>
      <c r="H60" s="18"/>
      <c r="I60" s="33"/>
      <c r="J60" s="18"/>
      <c r="K60" s="18"/>
      <c r="L60" s="18"/>
      <c r="M60" s="18"/>
      <c r="N60" s="32"/>
      <c r="O60" s="2"/>
      <c r="P60" s="18"/>
      <c r="Q60" s="18"/>
      <c r="R60" s="18"/>
      <c r="S60" s="2"/>
      <c r="T60" s="18"/>
      <c r="U60" s="18"/>
    </row>
    <row r="61" spans="1:21" s="41" customFormat="1">
      <c r="A61" s="33"/>
      <c r="B61" s="38"/>
      <c r="C61" s="39"/>
      <c r="D61" s="40"/>
      <c r="E61" s="18"/>
      <c r="F61" s="18"/>
      <c r="G61" s="18"/>
      <c r="H61" s="18"/>
      <c r="I61" s="33"/>
      <c r="J61" s="18"/>
      <c r="K61" s="18"/>
      <c r="L61" s="18"/>
      <c r="M61" s="18"/>
      <c r="N61" s="32"/>
      <c r="O61" s="33"/>
      <c r="P61" s="18"/>
      <c r="Q61" s="18"/>
      <c r="R61" s="18"/>
      <c r="S61" s="33"/>
      <c r="T61" s="18"/>
      <c r="U61" s="18"/>
    </row>
    <row r="62" spans="1:21" s="41" customFormat="1">
      <c r="A62" s="33"/>
      <c r="B62" s="38"/>
      <c r="C62" s="39"/>
      <c r="D62" s="40"/>
      <c r="E62" s="18"/>
      <c r="F62" s="18"/>
      <c r="G62" s="18"/>
      <c r="H62" s="18"/>
      <c r="I62" s="33"/>
      <c r="J62" s="18"/>
      <c r="K62" s="18"/>
      <c r="L62" s="18"/>
      <c r="M62" s="18"/>
      <c r="N62" s="32"/>
      <c r="O62" s="33"/>
      <c r="P62" s="18"/>
      <c r="Q62" s="18"/>
      <c r="R62" s="18"/>
      <c r="S62" s="33"/>
      <c r="T62" s="18"/>
      <c r="U62" s="18"/>
    </row>
    <row r="63" spans="1:21" s="41" customFormat="1">
      <c r="A63" s="33"/>
      <c r="B63" s="38"/>
      <c r="C63" s="39"/>
      <c r="D63" s="40"/>
      <c r="E63" s="18"/>
      <c r="F63" s="18"/>
      <c r="G63" s="18"/>
      <c r="H63" s="18"/>
      <c r="I63" s="33"/>
      <c r="J63" s="18"/>
      <c r="K63" s="18"/>
      <c r="L63" s="18"/>
      <c r="M63" s="18"/>
      <c r="N63" s="32"/>
      <c r="O63" s="33"/>
      <c r="P63" s="18"/>
      <c r="Q63" s="18"/>
      <c r="R63" s="18"/>
      <c r="S63" s="33"/>
      <c r="T63" s="18"/>
      <c r="U63" s="18"/>
    </row>
    <row r="64" spans="1:21" s="41" customFormat="1">
      <c r="A64" s="33"/>
      <c r="B64" s="38"/>
      <c r="C64" s="39"/>
      <c r="D64" s="40"/>
      <c r="E64" s="18"/>
      <c r="F64" s="18"/>
      <c r="G64" s="18"/>
      <c r="H64" s="18"/>
      <c r="I64" s="33"/>
      <c r="J64" s="18"/>
      <c r="K64" s="18"/>
      <c r="L64" s="18"/>
      <c r="M64" s="18"/>
      <c r="N64" s="32"/>
      <c r="O64" s="33"/>
      <c r="P64" s="18"/>
      <c r="Q64" s="18"/>
      <c r="R64" s="18"/>
      <c r="S64" s="33"/>
      <c r="T64" s="18"/>
      <c r="U64" s="18"/>
    </row>
    <row r="65" spans="1:21" s="41" customFormat="1">
      <c r="A65" s="33"/>
      <c r="B65" s="38"/>
      <c r="C65" s="39"/>
      <c r="D65" s="40"/>
      <c r="E65" s="18"/>
      <c r="F65" s="18"/>
      <c r="G65" s="18"/>
      <c r="H65" s="18"/>
      <c r="I65" s="33"/>
      <c r="J65" s="18"/>
      <c r="K65" s="18"/>
      <c r="L65" s="18"/>
      <c r="M65" s="18"/>
      <c r="N65" s="32"/>
      <c r="O65" s="33"/>
      <c r="P65" s="18"/>
      <c r="Q65" s="18"/>
      <c r="R65" s="18"/>
      <c r="S65" s="33"/>
      <c r="T65" s="18"/>
      <c r="U65" s="18"/>
    </row>
    <row r="66" spans="1:21" s="41" customFormat="1">
      <c r="A66" s="33"/>
      <c r="B66" s="38"/>
      <c r="C66" s="39"/>
      <c r="D66" s="40"/>
      <c r="E66" s="18"/>
      <c r="F66" s="18"/>
      <c r="G66" s="18"/>
      <c r="H66" s="18"/>
      <c r="I66" s="33"/>
      <c r="J66" s="18"/>
      <c r="K66" s="18"/>
      <c r="L66" s="18"/>
      <c r="M66" s="18"/>
      <c r="N66" s="32"/>
      <c r="O66" s="33"/>
      <c r="P66" s="18"/>
      <c r="Q66" s="18"/>
      <c r="R66" s="18"/>
      <c r="S66" s="33"/>
      <c r="T66" s="18"/>
      <c r="U66" s="18"/>
    </row>
    <row r="67" spans="1:21" s="41" customFormat="1">
      <c r="A67" s="33"/>
      <c r="B67" s="38"/>
      <c r="C67" s="39"/>
      <c r="D67" s="40"/>
      <c r="E67" s="18"/>
      <c r="F67" s="18"/>
      <c r="G67" s="18"/>
      <c r="H67" s="18"/>
      <c r="I67" s="33"/>
      <c r="J67" s="18"/>
      <c r="K67" s="18"/>
      <c r="L67" s="18"/>
      <c r="M67" s="18"/>
      <c r="N67" s="32"/>
      <c r="O67" s="33"/>
      <c r="P67" s="18"/>
      <c r="Q67" s="18"/>
      <c r="R67" s="18"/>
      <c r="S67" s="33"/>
      <c r="T67" s="18"/>
      <c r="U67" s="18"/>
    </row>
    <row r="68" spans="1:21" s="41" customFormat="1">
      <c r="A68" s="33"/>
      <c r="B68" s="38"/>
      <c r="C68" s="39"/>
      <c r="D68" s="40"/>
      <c r="E68" s="18"/>
      <c r="F68" s="18"/>
      <c r="G68" s="18"/>
      <c r="H68" s="18"/>
      <c r="I68" s="33"/>
      <c r="J68" s="18"/>
      <c r="K68" s="18"/>
      <c r="L68" s="18"/>
      <c r="M68" s="18"/>
      <c r="N68" s="32"/>
      <c r="O68" s="33"/>
      <c r="P68" s="18"/>
      <c r="Q68" s="18"/>
      <c r="R68" s="18"/>
      <c r="S68" s="33"/>
      <c r="T68" s="18"/>
      <c r="U68" s="18"/>
    </row>
    <row r="69" spans="1:21" s="41" customFormat="1">
      <c r="A69" s="33"/>
      <c r="B69" s="38"/>
      <c r="C69" s="39"/>
      <c r="D69" s="40"/>
      <c r="E69" s="18"/>
      <c r="F69" s="18"/>
      <c r="G69" s="18"/>
      <c r="H69" s="18"/>
      <c r="I69" s="33"/>
      <c r="J69" s="18"/>
      <c r="K69" s="18"/>
      <c r="L69" s="18"/>
      <c r="M69" s="18"/>
      <c r="N69" s="32"/>
      <c r="O69" s="33"/>
      <c r="P69" s="18"/>
      <c r="Q69" s="18"/>
      <c r="R69" s="18"/>
      <c r="S69" s="33"/>
      <c r="T69" s="18"/>
      <c r="U69" s="18"/>
    </row>
    <row r="70" spans="1:21" s="41" customFormat="1">
      <c r="A70" s="33"/>
      <c r="B70" s="38"/>
      <c r="C70" s="39"/>
      <c r="D70" s="40"/>
      <c r="E70" s="18"/>
      <c r="F70" s="18"/>
      <c r="G70" s="18"/>
      <c r="H70" s="18"/>
      <c r="I70" s="33"/>
      <c r="J70" s="18"/>
      <c r="K70" s="18"/>
      <c r="L70" s="18"/>
      <c r="M70" s="18"/>
      <c r="N70" s="32"/>
      <c r="O70" s="33"/>
      <c r="P70" s="18"/>
      <c r="Q70" s="18"/>
      <c r="R70" s="18"/>
      <c r="S70" s="33"/>
      <c r="T70" s="18"/>
      <c r="U70" s="18"/>
    </row>
    <row r="71" spans="1:21" s="41" customFormat="1">
      <c r="A71" s="33"/>
      <c r="B71" s="38"/>
      <c r="C71" s="39"/>
      <c r="D71" s="40"/>
      <c r="E71" s="18"/>
      <c r="F71" s="18"/>
      <c r="G71" s="18"/>
      <c r="H71" s="18"/>
      <c r="I71" s="33"/>
      <c r="J71" s="18"/>
      <c r="K71" s="18"/>
      <c r="L71" s="18"/>
      <c r="M71" s="18"/>
      <c r="N71" s="32"/>
      <c r="O71" s="33"/>
      <c r="P71" s="18"/>
      <c r="Q71" s="18"/>
      <c r="R71" s="18"/>
      <c r="S71" s="33"/>
      <c r="T71" s="18"/>
      <c r="U71" s="18"/>
    </row>
    <row r="72" spans="1:21" s="41" customFormat="1">
      <c r="A72" s="33"/>
      <c r="B72" s="38"/>
      <c r="C72" s="39"/>
      <c r="D72" s="40"/>
      <c r="E72" s="18"/>
      <c r="F72" s="18"/>
      <c r="G72" s="18"/>
      <c r="H72" s="18"/>
      <c r="I72" s="33"/>
      <c r="J72" s="18"/>
      <c r="K72" s="18"/>
      <c r="L72" s="18"/>
      <c r="M72" s="18"/>
      <c r="N72" s="32"/>
      <c r="O72" s="33"/>
      <c r="P72" s="18"/>
      <c r="Q72" s="18"/>
      <c r="R72" s="18"/>
      <c r="S72" s="33"/>
      <c r="T72" s="18"/>
      <c r="U72" s="18"/>
    </row>
    <row r="73" spans="1:21" s="41" customFormat="1">
      <c r="A73" s="33"/>
      <c r="B73" s="38"/>
      <c r="C73" s="39"/>
      <c r="D73" s="40"/>
      <c r="E73" s="18"/>
      <c r="F73" s="18"/>
      <c r="G73" s="18"/>
      <c r="H73" s="18"/>
      <c r="I73" s="33"/>
      <c r="J73" s="18"/>
      <c r="K73" s="18"/>
      <c r="L73" s="18"/>
      <c r="M73" s="18"/>
      <c r="N73" s="32"/>
      <c r="O73" s="33"/>
      <c r="P73" s="18"/>
      <c r="Q73" s="18"/>
      <c r="R73" s="18"/>
      <c r="S73" s="33"/>
      <c r="T73" s="18"/>
      <c r="U73" s="18"/>
    </row>
    <row r="74" spans="1:21" s="41" customFormat="1">
      <c r="A74" s="33"/>
      <c r="B74" s="38"/>
      <c r="C74" s="39"/>
      <c r="D74" s="40"/>
      <c r="E74" s="18"/>
      <c r="F74" s="18"/>
      <c r="G74" s="18"/>
      <c r="H74" s="18"/>
      <c r="I74" s="33"/>
      <c r="J74" s="18"/>
      <c r="K74" s="18"/>
      <c r="L74" s="18"/>
      <c r="M74" s="18"/>
      <c r="N74" s="32"/>
      <c r="O74" s="33"/>
      <c r="P74" s="18"/>
      <c r="Q74" s="18"/>
      <c r="R74" s="18"/>
      <c r="S74" s="33"/>
      <c r="T74" s="18"/>
      <c r="U74" s="18"/>
    </row>
    <row r="75" spans="1:21" s="41" customFormat="1">
      <c r="A75" s="33"/>
      <c r="B75" s="38"/>
      <c r="C75" s="39"/>
      <c r="D75" s="40"/>
      <c r="E75" s="18"/>
      <c r="F75" s="18"/>
      <c r="G75" s="18"/>
      <c r="H75" s="18"/>
      <c r="I75" s="33"/>
      <c r="J75" s="18"/>
      <c r="K75" s="18"/>
      <c r="L75" s="18"/>
      <c r="M75" s="18"/>
      <c r="N75" s="32"/>
      <c r="O75" s="33"/>
      <c r="P75" s="18"/>
      <c r="Q75" s="18"/>
      <c r="R75" s="18"/>
      <c r="S75" s="33"/>
      <c r="T75" s="18"/>
      <c r="U75" s="18"/>
    </row>
    <row r="76" spans="1:21" s="41" customFormat="1">
      <c r="A76" s="33"/>
      <c r="B76" s="38"/>
      <c r="C76" s="39"/>
      <c r="D76" s="40"/>
      <c r="E76" s="18"/>
      <c r="F76" s="18"/>
      <c r="G76" s="18"/>
      <c r="H76" s="18"/>
      <c r="I76" s="33"/>
      <c r="J76" s="18"/>
      <c r="K76" s="18"/>
      <c r="L76" s="18"/>
      <c r="M76" s="18"/>
      <c r="N76" s="18"/>
      <c r="O76" s="33"/>
      <c r="P76" s="18"/>
      <c r="Q76" s="18"/>
      <c r="R76" s="18"/>
      <c r="S76" s="33"/>
      <c r="T76" s="18"/>
      <c r="U76" s="18"/>
    </row>
    <row r="77" spans="1:21" s="41" customFormat="1">
      <c r="A77" s="33"/>
      <c r="B77" s="38"/>
      <c r="C77" s="39"/>
      <c r="D77" s="40"/>
      <c r="E77" s="18"/>
      <c r="F77" s="18"/>
      <c r="G77" s="18"/>
      <c r="H77" s="18"/>
      <c r="I77" s="33"/>
      <c r="J77" s="18"/>
      <c r="K77" s="18"/>
      <c r="L77" s="18"/>
      <c r="M77" s="18"/>
      <c r="N77" s="18"/>
      <c r="O77" s="33"/>
      <c r="P77" s="18"/>
      <c r="Q77" s="18"/>
      <c r="R77" s="18"/>
      <c r="S77" s="33"/>
      <c r="T77" s="18"/>
      <c r="U77" s="18"/>
    </row>
    <row r="78" spans="1:21" s="41" customFormat="1">
      <c r="A78" s="33"/>
      <c r="B78" s="38"/>
      <c r="C78" s="39"/>
      <c r="D78" s="40"/>
      <c r="E78" s="18"/>
      <c r="F78" s="18"/>
      <c r="G78" s="18"/>
      <c r="H78" s="18"/>
      <c r="I78" s="33"/>
      <c r="J78" s="18"/>
      <c r="K78" s="18"/>
      <c r="L78" s="18"/>
      <c r="M78" s="18"/>
      <c r="N78" s="18"/>
      <c r="O78" s="33"/>
      <c r="P78" s="18"/>
      <c r="Q78" s="18"/>
      <c r="R78" s="18"/>
      <c r="S78" s="33"/>
      <c r="T78" s="18"/>
      <c r="U78" s="18"/>
    </row>
  </sheetData>
  <sortState ref="N2:N75">
    <sortCondition ref="N1"/>
  </sortState>
  <conditionalFormatting sqref="A2:K29">
    <cfRule type="containsText" dxfId="5" priority="5" operator="containsText" text="N/A">
      <formula>NOT(ISERROR(SEARCH("N/A",A2)))</formula>
    </cfRule>
  </conditionalFormatting>
  <conditionalFormatting sqref="A30:K51">
    <cfRule type="containsText" dxfId="4" priority="6" operator="containsText" text="N/A">
      <formula>NOT(ISERROR(SEARCH("N/A",A30)))</formula>
    </cfRule>
  </conditionalFormatting>
  <conditionalFormatting sqref="O2:O29">
    <cfRule type="containsText" dxfId="3" priority="3" operator="containsText" text="N/A">
      <formula>NOT(ISERROR(SEARCH("N/A",O2)))</formula>
    </cfRule>
  </conditionalFormatting>
  <conditionalFormatting sqref="O30:O51">
    <cfRule type="containsText" dxfId="2" priority="4" operator="containsText" text="N/A">
      <formula>NOT(ISERROR(SEARCH("N/A",O30)))</formula>
    </cfRule>
  </conditionalFormatting>
  <conditionalFormatting sqref="S2:S29">
    <cfRule type="containsText" dxfId="1" priority="1" operator="containsText" text="N/A">
      <formula>NOT(ISERROR(SEARCH("N/A",S2)))</formula>
    </cfRule>
  </conditionalFormatting>
  <conditionalFormatting sqref="S30:S51">
    <cfRule type="containsText" dxfId="0" priority="2" operator="containsText" text="N/A">
      <formula>NOT(ISERROR(SEARCH("N/A",S30)))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Munkalapok</vt:lpstr>
      </vt:variant>
      <vt:variant>
        <vt:i4>1</vt:i4>
      </vt:variant>
    </vt:vector>
  </HeadingPairs>
  <TitlesOfParts>
    <vt:vector size="1" baseType="lpstr">
      <vt:lpstr>orthologs of S. japo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1-02-02T13:04:43Z</dcterms:modified>
</cp:coreProperties>
</file>